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 filterPrivacy="1" defaultThemeVersion="124226"/>
  <xr:revisionPtr revIDLastSave="0" documentId="13_ncr:1_{E24A36AD-84A9-4B00-8DC8-4CCBB0989565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a. Taxonomy composition" sheetId="1" r:id="rId1"/>
    <sheet name="b. Qscore" sheetId="7" r:id="rId2"/>
  </sheets>
  <definedNames>
    <definedName name="_xlnm._FilterDatabase" localSheetId="0" hidden="1">'a. Taxonomy composition'!$A$1:$R$17</definedName>
  </definedNames>
  <calcPr calcId="191029"/>
</workbook>
</file>

<file path=xl/calcChain.xml><?xml version="1.0" encoding="utf-8"?>
<calcChain xmlns="http://schemas.openxmlformats.org/spreadsheetml/2006/main">
  <c r="AH25" i="7" l="1"/>
  <c r="AH26" i="7"/>
  <c r="AH27" i="7"/>
  <c r="AH28" i="7"/>
  <c r="AH29" i="7"/>
  <c r="AH30" i="7"/>
  <c r="AH31" i="7"/>
  <c r="AH32" i="7"/>
  <c r="AH33" i="7"/>
  <c r="AH34" i="7"/>
  <c r="AH35" i="7"/>
  <c r="AH36" i="7"/>
  <c r="AH37" i="7"/>
  <c r="AH38" i="7"/>
  <c r="AH39" i="7"/>
  <c r="AH24" i="7"/>
  <c r="AH3" i="7"/>
  <c r="AH4" i="7"/>
  <c r="AH5" i="7"/>
  <c r="AH6" i="7"/>
  <c r="AH7" i="7"/>
  <c r="AH8" i="7"/>
  <c r="AH9" i="7"/>
  <c r="AH10" i="7"/>
  <c r="AH11" i="7"/>
  <c r="AH12" i="7"/>
  <c r="AH13" i="7"/>
  <c r="AH14" i="7"/>
  <c r="AH15" i="7"/>
  <c r="AH16" i="7"/>
  <c r="AH17" i="7"/>
  <c r="AH2" i="7"/>
</calcChain>
</file>

<file path=xl/sharedStrings.xml><?xml version="1.0" encoding="utf-8"?>
<sst xmlns="http://schemas.openxmlformats.org/spreadsheetml/2006/main" count="159" uniqueCount="97">
  <si>
    <t>Gut</t>
  </si>
  <si>
    <t>Breast</t>
  </si>
  <si>
    <t>Nose</t>
  </si>
  <si>
    <t>Oral</t>
  </si>
  <si>
    <t>Skin</t>
  </si>
  <si>
    <t>Urogenital</t>
  </si>
  <si>
    <t>Mammal_animal</t>
  </si>
  <si>
    <t>Non_mammal_animal</t>
  </si>
  <si>
    <t>Food</t>
  </si>
  <si>
    <t>Lake</t>
  </si>
  <si>
    <t>Marine</t>
  </si>
  <si>
    <t>Milk</t>
  </si>
  <si>
    <t>Plant</t>
  </si>
  <si>
    <t>River</t>
  </si>
  <si>
    <t>Soil</t>
  </si>
  <si>
    <t>Streptococcus</t>
  </si>
  <si>
    <t>Lactobacillus</t>
  </si>
  <si>
    <t>Staphylococcus</t>
  </si>
  <si>
    <t>Corynebacterium</t>
  </si>
  <si>
    <t>Pseudomonas</t>
  </si>
  <si>
    <t>Steroidobacter</t>
  </si>
  <si>
    <t>Brevundimonas</t>
  </si>
  <si>
    <t>Streptophyta_Group</t>
  </si>
  <si>
    <t>Acinetobacter</t>
  </si>
  <si>
    <t>hgcI</t>
  </si>
  <si>
    <t>Bacillus</t>
  </si>
  <si>
    <t>Bacteroides</t>
  </si>
  <si>
    <t>Prevotella</t>
  </si>
  <si>
    <t>S24_7_Group</t>
  </si>
  <si>
    <t>Propionibacterium</t>
  </si>
  <si>
    <t>Building</t>
    <phoneticPr fontId="3" type="noConversion"/>
  </si>
  <si>
    <t>Other phyla</t>
  </si>
  <si>
    <t>Verrucomicrobia</t>
  </si>
  <si>
    <t>Tenericutes</t>
  </si>
  <si>
    <t>Proteobacteria</t>
  </si>
  <si>
    <t>Fusobacteria</t>
  </si>
  <si>
    <t>Firmicutes</t>
  </si>
  <si>
    <t>Euryarchaeota</t>
  </si>
  <si>
    <t>Cyanobacteria</t>
  </si>
  <si>
    <t>Bacteroidetes</t>
  </si>
  <si>
    <t>Actinobacteria</t>
  </si>
  <si>
    <t>Acidobacteriota</t>
  </si>
  <si>
    <t>Indoor</t>
  </si>
  <si>
    <t>Other genera</t>
    <phoneticPr fontId="3" type="noConversion"/>
  </si>
  <si>
    <t>Genus</t>
    <phoneticPr fontId="3" type="noConversion"/>
  </si>
  <si>
    <t>Phylum</t>
    <phoneticPr fontId="3" type="noConversion"/>
  </si>
  <si>
    <t>Qscore</t>
    <phoneticPr fontId="4" type="noConversion"/>
  </si>
  <si>
    <t>Gut</t>
    <phoneticPr fontId="4" type="noConversion"/>
  </si>
  <si>
    <t>Breast</t>
    <phoneticPr fontId="4" type="noConversion"/>
  </si>
  <si>
    <t>Nose</t>
    <phoneticPr fontId="4" type="noConversion"/>
  </si>
  <si>
    <t>Oral</t>
    <phoneticPr fontId="4" type="noConversion"/>
  </si>
  <si>
    <t>Skin</t>
    <phoneticPr fontId="4" type="noConversion"/>
  </si>
  <si>
    <t>Urogenital</t>
    <phoneticPr fontId="4" type="noConversion"/>
  </si>
  <si>
    <t>Mammal_animal</t>
    <phoneticPr fontId="4" type="noConversion"/>
  </si>
  <si>
    <t>Non_mammal_animal</t>
    <phoneticPr fontId="4" type="noConversion"/>
  </si>
  <si>
    <t>Food</t>
    <phoneticPr fontId="4" type="noConversion"/>
  </si>
  <si>
    <t>Building</t>
    <phoneticPr fontId="4" type="noConversion"/>
  </si>
  <si>
    <t>Lake</t>
    <phoneticPr fontId="4" type="noConversion"/>
  </si>
  <si>
    <t>Marine</t>
    <phoneticPr fontId="4" type="noConversion"/>
  </si>
  <si>
    <t>Milk</t>
    <phoneticPr fontId="4" type="noConversion"/>
  </si>
  <si>
    <t>Plant</t>
    <phoneticPr fontId="4" type="noConversion"/>
  </si>
  <si>
    <t>River</t>
    <phoneticPr fontId="4" type="noConversion"/>
  </si>
  <si>
    <t>Soil</t>
    <phoneticPr fontId="4" type="noConversion"/>
  </si>
  <si>
    <t>Qscore(regardless of cost)</t>
  </si>
  <si>
    <t>Building</t>
  </si>
  <si>
    <t>V1 SE 100bp</t>
    <phoneticPr fontId="3" type="noConversion"/>
  </si>
  <si>
    <t>V1 SE 150bp</t>
    <phoneticPr fontId="3" type="noConversion"/>
  </si>
  <si>
    <t>V1 SE 300bp</t>
    <phoneticPr fontId="3" type="noConversion"/>
  </si>
  <si>
    <t>V1-V2 PE 250bp</t>
    <phoneticPr fontId="3" type="noConversion"/>
  </si>
  <si>
    <t>V1-V3 PE 300bp</t>
    <phoneticPr fontId="3" type="noConversion"/>
  </si>
  <si>
    <t>V3 SE 100bp</t>
    <phoneticPr fontId="3" type="noConversion"/>
  </si>
  <si>
    <t>V3 SE 150bp</t>
    <phoneticPr fontId="3" type="noConversion"/>
  </si>
  <si>
    <t>V3 SE 300bp</t>
    <phoneticPr fontId="3" type="noConversion"/>
  </si>
  <si>
    <t>V3 PE 150bp</t>
    <phoneticPr fontId="3" type="noConversion"/>
  </si>
  <si>
    <t>V3-V4 PE 250bp</t>
    <phoneticPr fontId="3" type="noConversion"/>
  </si>
  <si>
    <t>V3-V5 PE 300bp</t>
    <phoneticPr fontId="3" type="noConversion"/>
  </si>
  <si>
    <t>V4 SE 100bp</t>
    <phoneticPr fontId="3" type="noConversion"/>
  </si>
  <si>
    <t>V4 SE 150bp</t>
    <phoneticPr fontId="3" type="noConversion"/>
  </si>
  <si>
    <t>V4 SE 300bp</t>
    <phoneticPr fontId="3" type="noConversion"/>
  </si>
  <si>
    <t>V4 PE 150bp</t>
    <phoneticPr fontId="3" type="noConversion"/>
  </si>
  <si>
    <t>V4-V5 PE 250bp</t>
    <phoneticPr fontId="3" type="noConversion"/>
  </si>
  <si>
    <t>V4-V6 PE 300bp</t>
    <phoneticPr fontId="3" type="noConversion"/>
  </si>
  <si>
    <t>V5 SE 100bp</t>
    <phoneticPr fontId="3" type="noConversion"/>
  </si>
  <si>
    <t>V5 SE 150bp</t>
    <phoneticPr fontId="3" type="noConversion"/>
  </si>
  <si>
    <t>V5 SE 300bp</t>
    <phoneticPr fontId="3" type="noConversion"/>
  </si>
  <si>
    <t>V5 PE 100bp</t>
    <phoneticPr fontId="3" type="noConversion"/>
  </si>
  <si>
    <t>V5-V6 PE 150bp</t>
    <phoneticPr fontId="3" type="noConversion"/>
  </si>
  <si>
    <t>V6 SE 100bp</t>
    <phoneticPr fontId="3" type="noConversion"/>
  </si>
  <si>
    <t>V6 SE 150bp</t>
    <phoneticPr fontId="3" type="noConversion"/>
  </si>
  <si>
    <t>V6 SE 300bp</t>
    <phoneticPr fontId="3" type="noConversion"/>
  </si>
  <si>
    <t>V6 PE 100bp</t>
    <phoneticPr fontId="3" type="noConversion"/>
  </si>
  <si>
    <t>V6-V8 PE 250bp</t>
    <phoneticPr fontId="3" type="noConversion"/>
  </si>
  <si>
    <t>V7 SE 100bp</t>
    <phoneticPr fontId="3" type="noConversion"/>
  </si>
  <si>
    <t>V7 SE 150bp</t>
    <phoneticPr fontId="3" type="noConversion"/>
  </si>
  <si>
    <t>V7 SE 300bp</t>
    <phoneticPr fontId="3" type="noConversion"/>
  </si>
  <si>
    <t>V7-V8 PE 250bp</t>
    <phoneticPr fontId="3" type="noConversion"/>
  </si>
  <si>
    <t>V7-V9 PE 250bp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2" fillId="0" borderId="0"/>
    <xf numFmtId="0" fontId="2" fillId="0" borderId="0"/>
  </cellStyleXfs>
  <cellXfs count="4">
    <xf numFmtId="0" fontId="0" fillId="0" borderId="0" xfId="0">
      <alignment vertical="center"/>
    </xf>
    <xf numFmtId="0" fontId="2" fillId="0" borderId="0" xfId="2" applyAlignment="1">
      <alignment vertical="center"/>
    </xf>
    <xf numFmtId="0" fontId="1" fillId="0" borderId="0" xfId="2" applyFont="1" applyAlignment="1">
      <alignment vertical="center"/>
    </xf>
    <xf numFmtId="49" fontId="0" fillId="0" borderId="0" xfId="0" applyNumberFormat="1">
      <alignment vertical="center"/>
    </xf>
  </cellXfs>
  <cellStyles count="3">
    <cellStyle name="常规" xfId="0" builtinId="0"/>
    <cellStyle name="常规 2" xfId="1" xr:uid="{597670F1-F8B6-49E4-BD3C-2F3F07BFD653}"/>
    <cellStyle name="常规 3" xfId="2" xr:uid="{9E2CF110-8056-43F2-A9C3-D21524379038}"/>
  </cellStyles>
  <dxfs count="0"/>
  <tableStyles count="0" defaultTableStyle="TableStyleMedium2" defaultPivotStyle="PivotStyleLight16"/>
  <colors>
    <mruColors>
      <color rgb="FFFBB4AE"/>
      <color rgb="FFB3E2CD"/>
      <color rgb="FFE5C494"/>
      <color rgb="FFFFD92F"/>
      <color rgb="FFA6D854"/>
      <color rgb="FFE78AC3"/>
      <color rgb="FF8DA0CB"/>
      <color rgb="FFFC8D62"/>
      <color rgb="FFCCEBC5"/>
      <color rgb="FFBC80B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4"/>
  <sheetViews>
    <sheetView topLeftCell="A10" workbookViewId="0">
      <selection activeCell="N20" sqref="N20"/>
    </sheetView>
  </sheetViews>
  <sheetFormatPr defaultRowHeight="14.4" x14ac:dyDescent="0.25"/>
  <sheetData>
    <row r="1" spans="1:17" x14ac:dyDescent="0.25">
      <c r="A1" s="2" t="s">
        <v>45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42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</row>
    <row r="2" spans="1:17" x14ac:dyDescent="0.25">
      <c r="A2" s="1" t="s">
        <v>31</v>
      </c>
      <c r="B2" s="1">
        <v>9.5360000000001E-3</v>
      </c>
      <c r="C2" s="1">
        <v>1.4880000000000448E-3</v>
      </c>
      <c r="D2" s="1">
        <v>-1.000000000139778E-6</v>
      </c>
      <c r="E2" s="1">
        <v>5.4580000000000739E-3</v>
      </c>
      <c r="F2" s="1">
        <v>2.4950000000000028E-2</v>
      </c>
      <c r="G2" s="1">
        <v>3.7799999999998946E-4</v>
      </c>
      <c r="H2" s="1">
        <v>2.913599999999994E-2</v>
      </c>
      <c r="I2" s="1">
        <v>1.089999999999991E-2</v>
      </c>
      <c r="J2" s="1">
        <v>2.9999999999752447E-6</v>
      </c>
      <c r="K2" s="1">
        <v>1.2299999999987321E-4</v>
      </c>
      <c r="L2" s="1">
        <v>4.5000999999999847E-2</v>
      </c>
      <c r="M2" s="1">
        <v>2.7865999999999946E-2</v>
      </c>
      <c r="N2" s="1">
        <v>1.0389999999999011E-3</v>
      </c>
      <c r="O2" s="1">
        <v>7.3850000000000859E-3</v>
      </c>
      <c r="P2" s="1">
        <v>7.7022000000000035E-2</v>
      </c>
      <c r="Q2" s="1">
        <v>0.14978499999999995</v>
      </c>
    </row>
    <row r="3" spans="1:17" x14ac:dyDescent="0.25">
      <c r="A3" s="1" t="s">
        <v>41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1.2999999999999999E-4</v>
      </c>
      <c r="J3" s="1">
        <v>0</v>
      </c>
      <c r="K3" s="1">
        <v>0</v>
      </c>
      <c r="L3" s="1">
        <v>1.1046E-2</v>
      </c>
      <c r="M3" s="1">
        <v>5.4640000000000001E-3</v>
      </c>
      <c r="N3" s="1">
        <v>0</v>
      </c>
      <c r="O3" s="1">
        <v>5.9880999999999997E-2</v>
      </c>
      <c r="P3" s="1">
        <v>1.6049000000000001E-2</v>
      </c>
      <c r="Q3" s="1">
        <v>8.7273000000000003E-2</v>
      </c>
    </row>
    <row r="4" spans="1:17" x14ac:dyDescent="0.25">
      <c r="A4" s="1" t="s">
        <v>37</v>
      </c>
      <c r="B4" s="1">
        <v>7.4960000000000001E-3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.13942099999999999</v>
      </c>
      <c r="I4" s="1">
        <v>0</v>
      </c>
      <c r="J4" s="1">
        <v>0</v>
      </c>
      <c r="K4" s="1">
        <v>4.5170000000000002E-3</v>
      </c>
      <c r="L4" s="1">
        <v>2.2000000000000001E-3</v>
      </c>
      <c r="M4" s="1">
        <v>1.459E-3</v>
      </c>
      <c r="N4" s="1">
        <v>0</v>
      </c>
      <c r="O4" s="1">
        <v>0</v>
      </c>
      <c r="P4" s="1">
        <v>0</v>
      </c>
      <c r="Q4" s="1">
        <v>3.6422999999999997E-2</v>
      </c>
    </row>
    <row r="5" spans="1:17" x14ac:dyDescent="0.25">
      <c r="A5" s="1" t="s">
        <v>32</v>
      </c>
      <c r="B5" s="1">
        <v>1.3596E-2</v>
      </c>
      <c r="C5" s="1">
        <v>0</v>
      </c>
      <c r="D5" s="1">
        <v>2.5820000000000001E-3</v>
      </c>
      <c r="E5" s="1">
        <v>0</v>
      </c>
      <c r="F5" s="1">
        <v>3.4199999999999999E-3</v>
      </c>
      <c r="G5" s="1">
        <v>0</v>
      </c>
      <c r="H5" s="1">
        <v>2.6065999999999999E-2</v>
      </c>
      <c r="I5" s="1">
        <v>1.5322000000000001E-2</v>
      </c>
      <c r="J5" s="1">
        <v>0</v>
      </c>
      <c r="K5" s="1">
        <v>4.0200000000000001E-3</v>
      </c>
      <c r="L5" s="1">
        <v>4.4617999999999998E-2</v>
      </c>
      <c r="M5" s="1">
        <v>3.3760000000000001E-3</v>
      </c>
      <c r="N5" s="1">
        <v>0</v>
      </c>
      <c r="O5" s="1">
        <v>1.2489999999999999E-2</v>
      </c>
      <c r="P5" s="1">
        <v>2.4420000000000001E-2</v>
      </c>
      <c r="Q5" s="1">
        <v>7.2248999999999994E-2</v>
      </c>
    </row>
    <row r="6" spans="1:17" x14ac:dyDescent="0.25">
      <c r="A6" s="1" t="s">
        <v>33</v>
      </c>
      <c r="B6" s="1">
        <v>3.6979999999999999E-3</v>
      </c>
      <c r="C6" s="1">
        <v>0</v>
      </c>
      <c r="D6" s="1">
        <v>0</v>
      </c>
      <c r="E6" s="1">
        <v>2.8800000000000001E-4</v>
      </c>
      <c r="F6" s="1">
        <v>1.6181999999999998E-2</v>
      </c>
      <c r="G6" s="1">
        <v>2.4740000000000001E-3</v>
      </c>
      <c r="H6" s="1">
        <v>9.0799999999999995E-4</v>
      </c>
      <c r="I6" s="1">
        <v>2.5059000000000001E-2</v>
      </c>
      <c r="J6" s="1">
        <v>0</v>
      </c>
      <c r="K6" s="1">
        <v>4.4247000000000002E-2</v>
      </c>
      <c r="L6" s="1">
        <v>0</v>
      </c>
      <c r="M6" s="1">
        <v>1.76E-4</v>
      </c>
      <c r="N6" s="1">
        <v>0.13892699999999999</v>
      </c>
      <c r="O6" s="1">
        <v>0</v>
      </c>
      <c r="P6" s="1">
        <v>8.1300000000000003E-4</v>
      </c>
      <c r="Q6" s="1">
        <v>1.188E-3</v>
      </c>
    </row>
    <row r="7" spans="1:17" x14ac:dyDescent="0.25">
      <c r="A7" s="1" t="s">
        <v>35</v>
      </c>
      <c r="B7" s="1">
        <v>8.1060000000000004E-3</v>
      </c>
      <c r="C7" s="1">
        <v>2.7520000000000001E-3</v>
      </c>
      <c r="D7" s="1">
        <v>1.9650000000000002E-3</v>
      </c>
      <c r="E7" s="1">
        <v>4.2257999999999997E-2</v>
      </c>
      <c r="F7" s="1">
        <v>7.3920000000000001E-3</v>
      </c>
      <c r="G7" s="1">
        <v>1.1715E-2</v>
      </c>
      <c r="H7" s="1">
        <v>1.6522999999999999E-2</v>
      </c>
      <c r="I7" s="1">
        <v>8.2596000000000003E-2</v>
      </c>
      <c r="J7" s="1">
        <v>7.2858000000000006E-2</v>
      </c>
      <c r="K7" s="1">
        <v>2.2060000000000001E-3</v>
      </c>
      <c r="L7" s="1">
        <v>2.2100000000000001E-4</v>
      </c>
      <c r="M7" s="1">
        <v>1.5100000000000001E-4</v>
      </c>
      <c r="N7" s="1">
        <v>1.132E-3</v>
      </c>
      <c r="O7" s="1">
        <v>0</v>
      </c>
      <c r="P7" s="1">
        <v>0</v>
      </c>
      <c r="Q7" s="1">
        <v>2.02E-4</v>
      </c>
    </row>
    <row r="8" spans="1:17" x14ac:dyDescent="0.25">
      <c r="A8" s="1" t="s">
        <v>38</v>
      </c>
      <c r="B8" s="1">
        <v>3.7800000000000003E-4</v>
      </c>
      <c r="C8" s="1">
        <v>3.875E-3</v>
      </c>
      <c r="D8" s="1">
        <v>3.0479999999999999E-3</v>
      </c>
      <c r="E8" s="1">
        <v>5.5199999999999997E-4</v>
      </c>
      <c r="F8" s="1">
        <v>7.4938000000000005E-2</v>
      </c>
      <c r="G8" s="1">
        <v>1.34E-3</v>
      </c>
      <c r="H8" s="1">
        <v>2.0079999999999998E-3</v>
      </c>
      <c r="I8" s="1">
        <v>2.4279999999999999E-2</v>
      </c>
      <c r="J8" s="1">
        <v>0.17150399999999999</v>
      </c>
      <c r="K8" s="1">
        <v>7.0032999999999998E-2</v>
      </c>
      <c r="L8" s="1">
        <v>0.104051</v>
      </c>
      <c r="M8" s="1">
        <v>9.3628000000000003E-2</v>
      </c>
      <c r="N8" s="1">
        <v>9.5340000000000008E-3</v>
      </c>
      <c r="O8" s="1">
        <v>0.165546</v>
      </c>
      <c r="P8" s="1">
        <v>0.130943</v>
      </c>
      <c r="Q8" s="1">
        <v>7.8691999999999998E-2</v>
      </c>
    </row>
    <row r="9" spans="1:17" x14ac:dyDescent="0.25">
      <c r="A9" s="1" t="s">
        <v>39</v>
      </c>
      <c r="B9" s="1">
        <v>0.33001399999999997</v>
      </c>
      <c r="C9" s="1">
        <v>2.2096000000000001E-2</v>
      </c>
      <c r="D9" s="1">
        <v>4.6342000000000001E-2</v>
      </c>
      <c r="E9" s="1">
        <v>0.12945000000000001</v>
      </c>
      <c r="F9" s="1">
        <v>7.8636999999999999E-2</v>
      </c>
      <c r="G9" s="1">
        <v>4.7851999999999999E-2</v>
      </c>
      <c r="H9" s="1">
        <v>0.28873100000000002</v>
      </c>
      <c r="I9" s="1">
        <v>0.27599400000000002</v>
      </c>
      <c r="J9" s="1">
        <v>8.3669999999999994E-3</v>
      </c>
      <c r="K9" s="1">
        <v>4.6556E-2</v>
      </c>
      <c r="L9" s="1">
        <v>0.12479700000000001</v>
      </c>
      <c r="M9" s="1">
        <v>8.6085999999999996E-2</v>
      </c>
      <c r="N9" s="1">
        <v>2.1219999999999999E-2</v>
      </c>
      <c r="O9" s="1">
        <v>6.5401000000000001E-2</v>
      </c>
      <c r="P9" s="1">
        <v>0.105378</v>
      </c>
      <c r="Q9" s="1">
        <v>0.11215899999999999</v>
      </c>
    </row>
    <row r="10" spans="1:17" x14ac:dyDescent="0.25">
      <c r="A10" s="1" t="s">
        <v>40</v>
      </c>
      <c r="B10" s="1">
        <v>5.1777999999999998E-2</v>
      </c>
      <c r="C10" s="1">
        <v>2.4746000000000001E-2</v>
      </c>
      <c r="D10" s="1">
        <v>0.39773199999999997</v>
      </c>
      <c r="E10" s="1">
        <v>5.9194999999999998E-2</v>
      </c>
      <c r="F10" s="1">
        <v>0.32419999999999999</v>
      </c>
      <c r="G10" s="1">
        <v>7.9893000000000006E-2</v>
      </c>
      <c r="H10" s="1">
        <v>3.1647000000000002E-2</v>
      </c>
      <c r="I10" s="1">
        <v>4.6147000000000001E-2</v>
      </c>
      <c r="J10" s="1">
        <v>3.9287999999999997E-2</v>
      </c>
      <c r="K10" s="1">
        <v>0.23258999999999999</v>
      </c>
      <c r="L10" s="1">
        <v>0.24882199999999999</v>
      </c>
      <c r="M10" s="1">
        <v>4.0719999999999999E-2</v>
      </c>
      <c r="N10" s="1">
        <v>6.4102000000000006E-2</v>
      </c>
      <c r="O10" s="1">
        <v>4.1572999999999999E-2</v>
      </c>
      <c r="P10" s="1">
        <v>0.104076</v>
      </c>
      <c r="Q10" s="1">
        <v>4.3963000000000002E-2</v>
      </c>
    </row>
    <row r="11" spans="1:17" x14ac:dyDescent="0.25">
      <c r="A11" s="1" t="s">
        <v>36</v>
      </c>
      <c r="B11" s="1">
        <v>0.51420399999999999</v>
      </c>
      <c r="C11" s="1">
        <v>0.40486800000000001</v>
      </c>
      <c r="D11" s="1">
        <v>0.351823</v>
      </c>
      <c r="E11" s="1">
        <v>0.57152700000000001</v>
      </c>
      <c r="F11" s="1">
        <v>0.34939900000000002</v>
      </c>
      <c r="G11" s="1">
        <v>0.68997399999999998</v>
      </c>
      <c r="H11" s="1">
        <v>0.38070199999999998</v>
      </c>
      <c r="I11" s="1">
        <v>0.18906100000000001</v>
      </c>
      <c r="J11" s="1">
        <v>0.13938300000000001</v>
      </c>
      <c r="K11" s="1">
        <v>0.320247</v>
      </c>
      <c r="L11" s="1">
        <v>4.6769999999999997E-3</v>
      </c>
      <c r="M11" s="1">
        <v>8.9932999999999999E-2</v>
      </c>
      <c r="N11" s="1">
        <v>0.66874900000000004</v>
      </c>
      <c r="O11" s="1">
        <v>5.3619999999999996E-3</v>
      </c>
      <c r="P11" s="1">
        <v>8.8640000000000004E-3</v>
      </c>
      <c r="Q11" s="1">
        <v>7.1801000000000004E-2</v>
      </c>
    </row>
    <row r="12" spans="1:17" x14ac:dyDescent="0.25">
      <c r="A12" s="1" t="s">
        <v>34</v>
      </c>
      <c r="B12" s="1">
        <v>6.1193999999999998E-2</v>
      </c>
      <c r="C12" s="1">
        <v>0.54017499999999996</v>
      </c>
      <c r="D12" s="1">
        <v>0.19650899999999999</v>
      </c>
      <c r="E12" s="1">
        <v>0.191272</v>
      </c>
      <c r="F12" s="1">
        <v>0.120882</v>
      </c>
      <c r="G12" s="1">
        <v>0.16637399999999999</v>
      </c>
      <c r="H12" s="1">
        <v>8.4858000000000003E-2</v>
      </c>
      <c r="I12" s="1">
        <v>0.330511</v>
      </c>
      <c r="J12" s="1">
        <v>0.56859700000000002</v>
      </c>
      <c r="K12" s="1">
        <v>0.27546100000000001</v>
      </c>
      <c r="L12" s="1">
        <v>0.41456700000000002</v>
      </c>
      <c r="M12" s="1">
        <v>0.65114099999999997</v>
      </c>
      <c r="N12" s="1">
        <v>9.5297000000000007E-2</v>
      </c>
      <c r="O12" s="1">
        <v>0.64236199999999999</v>
      </c>
      <c r="P12" s="1">
        <v>0.53243499999999999</v>
      </c>
      <c r="Q12" s="1">
        <v>0.34626499999999999</v>
      </c>
    </row>
    <row r="13" spans="1:17" ht="13.8" x14ac:dyDescent="0.25"/>
    <row r="14" spans="1:17" ht="13.8" x14ac:dyDescent="0.25"/>
    <row r="15" spans="1:17" ht="13.8" x14ac:dyDescent="0.25"/>
    <row r="16" spans="1:17" ht="13.8" x14ac:dyDescent="0.25"/>
    <row r="17" spans="1:17" ht="13.8" x14ac:dyDescent="0.25"/>
    <row r="18" spans="1:17" x14ac:dyDescent="0.25">
      <c r="A18" t="s">
        <v>44</v>
      </c>
      <c r="B18" t="s">
        <v>0</v>
      </c>
      <c r="C18" t="s">
        <v>1</v>
      </c>
      <c r="D18" t="s">
        <v>2</v>
      </c>
      <c r="E18" t="s">
        <v>3</v>
      </c>
      <c r="F18" t="s">
        <v>4</v>
      </c>
      <c r="G18" t="s">
        <v>5</v>
      </c>
      <c r="H18" t="s">
        <v>6</v>
      </c>
      <c r="I18" t="s">
        <v>7</v>
      </c>
      <c r="J18" t="s">
        <v>8</v>
      </c>
      <c r="K18" t="s">
        <v>30</v>
      </c>
      <c r="L18" t="s">
        <v>9</v>
      </c>
      <c r="M18" t="s">
        <v>10</v>
      </c>
      <c r="N18" t="s">
        <v>11</v>
      </c>
      <c r="O18" t="s">
        <v>12</v>
      </c>
      <c r="P18" t="s">
        <v>13</v>
      </c>
      <c r="Q18" t="s">
        <v>14</v>
      </c>
    </row>
    <row r="19" spans="1:17" x14ac:dyDescent="0.25">
      <c r="A19" t="s">
        <v>43</v>
      </c>
      <c r="B19">
        <v>0.70652099999999995</v>
      </c>
      <c r="C19">
        <v>0.24186599999999991</v>
      </c>
      <c r="D19">
        <v>0.42537200000000008</v>
      </c>
      <c r="E19">
        <v>0.48336000000000001</v>
      </c>
      <c r="F19">
        <v>0.43601599999999996</v>
      </c>
      <c r="G19">
        <v>0.31635499999999983</v>
      </c>
      <c r="H19">
        <v>0.68793400000000005</v>
      </c>
      <c r="I19">
        <v>0.810724</v>
      </c>
      <c r="J19">
        <v>0.44765199999999983</v>
      </c>
      <c r="K19">
        <v>0.56660299999999997</v>
      </c>
      <c r="L19">
        <v>0.74727399999999999</v>
      </c>
      <c r="M19">
        <v>0.885791</v>
      </c>
      <c r="N19">
        <v>0.42997200000000002</v>
      </c>
      <c r="O19">
        <v>0.42259399999999991</v>
      </c>
      <c r="P19">
        <v>0.86817699999999998</v>
      </c>
      <c r="Q19">
        <v>0.799929</v>
      </c>
    </row>
    <row r="20" spans="1:17" x14ac:dyDescent="0.25">
      <c r="A20" t="s">
        <v>29</v>
      </c>
      <c r="B20">
        <v>0</v>
      </c>
      <c r="C20">
        <v>0</v>
      </c>
      <c r="D20">
        <v>2.2800000000000001E-4</v>
      </c>
      <c r="E20">
        <v>1.4549999999999999E-3</v>
      </c>
      <c r="F20">
        <v>0.232381</v>
      </c>
      <c r="G20">
        <v>2.3749999999999999E-3</v>
      </c>
      <c r="H20">
        <v>0</v>
      </c>
      <c r="I20">
        <v>4.6909999999999999E-3</v>
      </c>
      <c r="J20">
        <v>0</v>
      </c>
      <c r="K20">
        <v>5.9900000000000003E-4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</row>
    <row r="21" spans="1:17" x14ac:dyDescent="0.25">
      <c r="A21" t="s">
        <v>28</v>
      </c>
      <c r="B21">
        <v>5.7181000000000003E-2</v>
      </c>
      <c r="C21">
        <v>0</v>
      </c>
      <c r="D21">
        <v>0</v>
      </c>
      <c r="E21">
        <v>0</v>
      </c>
      <c r="F21">
        <v>4.9700000000000005E-4</v>
      </c>
      <c r="G21">
        <v>1.6000000000000001E-4</v>
      </c>
      <c r="H21">
        <v>0.16180700000000001</v>
      </c>
      <c r="I21">
        <v>6.4359999999999999E-3</v>
      </c>
      <c r="J21">
        <v>0</v>
      </c>
      <c r="K21">
        <v>1.35E-2</v>
      </c>
      <c r="L21">
        <v>0</v>
      </c>
      <c r="M21">
        <v>0</v>
      </c>
      <c r="N21">
        <v>1.8324E-2</v>
      </c>
      <c r="O21">
        <v>0</v>
      </c>
      <c r="P21">
        <v>0</v>
      </c>
      <c r="Q21">
        <v>0</v>
      </c>
    </row>
    <row r="22" spans="1:17" x14ac:dyDescent="0.25">
      <c r="A22" t="s">
        <v>27</v>
      </c>
      <c r="B22">
        <v>7.0443000000000006E-2</v>
      </c>
      <c r="C22">
        <v>1.0711999999999999E-2</v>
      </c>
      <c r="D22">
        <v>1.806E-2</v>
      </c>
      <c r="E22">
        <v>9.3287999999999996E-2</v>
      </c>
      <c r="F22">
        <v>1.1384999999999999E-2</v>
      </c>
      <c r="G22">
        <v>3.8644999999999999E-2</v>
      </c>
      <c r="H22">
        <v>2.4971E-2</v>
      </c>
      <c r="I22">
        <v>6.5600000000000001E-4</v>
      </c>
      <c r="J22">
        <v>0</v>
      </c>
      <c r="K22">
        <v>3.0299999999999999E-4</v>
      </c>
      <c r="L22">
        <v>0</v>
      </c>
      <c r="M22">
        <v>0</v>
      </c>
      <c r="N22">
        <v>0</v>
      </c>
      <c r="O22">
        <v>0</v>
      </c>
      <c r="P22">
        <v>0</v>
      </c>
      <c r="Q22">
        <v>2.336E-3</v>
      </c>
    </row>
    <row r="23" spans="1:17" x14ac:dyDescent="0.25">
      <c r="A23" t="s">
        <v>26</v>
      </c>
      <c r="B23">
        <v>0.14577599999999999</v>
      </c>
      <c r="C23">
        <v>5.2599999999999999E-4</v>
      </c>
      <c r="D23">
        <v>5.2859999999999999E-3</v>
      </c>
      <c r="E23">
        <v>1.12E-4</v>
      </c>
      <c r="F23">
        <v>2.1382999999999999E-2</v>
      </c>
      <c r="G23">
        <v>4.4380000000000001E-3</v>
      </c>
      <c r="H23">
        <v>4.5886999999999997E-2</v>
      </c>
      <c r="I23">
        <v>4.6074999999999998E-2</v>
      </c>
      <c r="J23">
        <v>4.5300000000000001E-4</v>
      </c>
      <c r="K23">
        <v>1.73E-4</v>
      </c>
      <c r="L23">
        <v>0</v>
      </c>
      <c r="M23">
        <v>0</v>
      </c>
      <c r="N23">
        <v>0</v>
      </c>
      <c r="O23">
        <v>0</v>
      </c>
      <c r="P23">
        <v>7.1500000000000003E-4</v>
      </c>
      <c r="Q23">
        <v>1.1820000000000001E-3</v>
      </c>
    </row>
    <row r="24" spans="1:17" x14ac:dyDescent="0.25">
      <c r="A24" t="s">
        <v>25</v>
      </c>
      <c r="B24">
        <v>0</v>
      </c>
      <c r="C24">
        <v>2.9551999999999998E-2</v>
      </c>
      <c r="D24">
        <v>0</v>
      </c>
      <c r="E24">
        <v>0</v>
      </c>
      <c r="F24">
        <v>9.4399999999999996E-4</v>
      </c>
      <c r="G24">
        <v>0</v>
      </c>
      <c r="H24">
        <v>2.8890000000000001E-3</v>
      </c>
      <c r="I24">
        <v>1.0435E-2</v>
      </c>
      <c r="J24">
        <v>6.3100000000000005E-4</v>
      </c>
      <c r="K24">
        <v>7.2075E-2</v>
      </c>
      <c r="L24">
        <v>0</v>
      </c>
      <c r="M24">
        <v>8.9307999999999998E-2</v>
      </c>
      <c r="N24">
        <v>3.6102000000000002E-2</v>
      </c>
      <c r="O24">
        <v>0</v>
      </c>
      <c r="P24">
        <v>1.446E-3</v>
      </c>
      <c r="Q24">
        <v>5.2361999999999999E-2</v>
      </c>
    </row>
    <row r="25" spans="1:17" x14ac:dyDescent="0.25">
      <c r="A25" t="s">
        <v>24</v>
      </c>
      <c r="B25">
        <v>0</v>
      </c>
      <c r="C25">
        <v>0</v>
      </c>
      <c r="D25">
        <v>0</v>
      </c>
      <c r="E25">
        <v>0</v>
      </c>
      <c r="F25">
        <v>6.8089999999999999E-3</v>
      </c>
      <c r="G25">
        <v>0</v>
      </c>
      <c r="H25">
        <v>0</v>
      </c>
      <c r="I25">
        <v>0</v>
      </c>
      <c r="J25">
        <v>0</v>
      </c>
      <c r="K25">
        <v>0</v>
      </c>
      <c r="L25">
        <v>0.21874099999999999</v>
      </c>
      <c r="M25">
        <v>0</v>
      </c>
      <c r="N25">
        <v>0</v>
      </c>
      <c r="O25">
        <v>0</v>
      </c>
      <c r="P25">
        <v>8.1628999999999993E-2</v>
      </c>
      <c r="Q25">
        <v>0</v>
      </c>
    </row>
    <row r="26" spans="1:17" x14ac:dyDescent="0.25">
      <c r="A26" t="s">
        <v>23</v>
      </c>
      <c r="B26">
        <v>9.5200000000000005E-4</v>
      </c>
      <c r="C26">
        <v>0.14132600000000001</v>
      </c>
      <c r="D26">
        <v>4.2079999999999999E-3</v>
      </c>
      <c r="E26">
        <v>1.25E-3</v>
      </c>
      <c r="F26">
        <v>1.7422E-2</v>
      </c>
      <c r="G26">
        <v>1.1689999999999999E-3</v>
      </c>
      <c r="H26">
        <v>3.362E-3</v>
      </c>
      <c r="I26">
        <v>3.3354000000000002E-2</v>
      </c>
      <c r="J26">
        <v>8.9849999999999999E-3</v>
      </c>
      <c r="K26">
        <v>4.4324000000000002E-2</v>
      </c>
      <c r="L26">
        <v>1.9109999999999999E-3</v>
      </c>
      <c r="M26">
        <v>7.7899999999999996E-4</v>
      </c>
      <c r="N26">
        <v>3.0026000000000001E-2</v>
      </c>
      <c r="O26">
        <v>8.0099999999999995E-4</v>
      </c>
      <c r="P26">
        <v>1.8846000000000002E-2</v>
      </c>
      <c r="Q26">
        <v>1.516E-2</v>
      </c>
    </row>
    <row r="27" spans="1:17" x14ac:dyDescent="0.25">
      <c r="A27" t="s">
        <v>22</v>
      </c>
      <c r="B27">
        <v>0</v>
      </c>
      <c r="C27">
        <v>3.875E-3</v>
      </c>
      <c r="D27">
        <v>2.134E-3</v>
      </c>
      <c r="E27">
        <v>1.4799999999999999E-4</v>
      </c>
      <c r="F27">
        <v>1.576E-2</v>
      </c>
      <c r="G27">
        <v>0</v>
      </c>
      <c r="H27">
        <v>9.9799999999999997E-4</v>
      </c>
      <c r="I27">
        <v>9.0300000000000005E-4</v>
      </c>
      <c r="J27">
        <v>7.8252000000000002E-2</v>
      </c>
      <c r="K27">
        <v>1.8675000000000001E-2</v>
      </c>
      <c r="L27">
        <v>6.0999999999999997E-4</v>
      </c>
      <c r="M27">
        <v>2.2800000000000001E-4</v>
      </c>
      <c r="N27">
        <v>0</v>
      </c>
      <c r="O27">
        <v>0.156893</v>
      </c>
      <c r="P27">
        <v>1.31E-3</v>
      </c>
      <c r="Q27">
        <v>5.7512000000000001E-2</v>
      </c>
    </row>
    <row r="28" spans="1:17" x14ac:dyDescent="0.25">
      <c r="A28" t="s">
        <v>21</v>
      </c>
      <c r="B28">
        <v>0</v>
      </c>
      <c r="C28">
        <v>5.4320000000000002E-3</v>
      </c>
      <c r="D28">
        <v>0</v>
      </c>
      <c r="E28">
        <v>1.8699999999999999E-4</v>
      </c>
      <c r="F28">
        <v>3.0400000000000002E-4</v>
      </c>
      <c r="G28">
        <v>0</v>
      </c>
      <c r="H28">
        <v>0</v>
      </c>
      <c r="I28">
        <v>0</v>
      </c>
      <c r="J28">
        <v>0.36176000000000003</v>
      </c>
      <c r="K28">
        <v>1.2807000000000001E-2</v>
      </c>
      <c r="L28">
        <v>1.4799999999999999E-4</v>
      </c>
      <c r="M28">
        <v>0</v>
      </c>
      <c r="N28">
        <v>0</v>
      </c>
      <c r="O28">
        <v>1.3999999999999999E-4</v>
      </c>
      <c r="P28">
        <v>0</v>
      </c>
      <c r="Q28">
        <v>3.1189999999999998E-3</v>
      </c>
    </row>
    <row r="29" spans="1:17" x14ac:dyDescent="0.25">
      <c r="A29" t="s">
        <v>20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3.1399999999999999E-4</v>
      </c>
      <c r="M29">
        <v>0</v>
      </c>
      <c r="N29">
        <v>0</v>
      </c>
      <c r="O29">
        <v>0.405524</v>
      </c>
      <c r="P29">
        <v>0</v>
      </c>
      <c r="Q29">
        <v>8.43E-4</v>
      </c>
    </row>
    <row r="30" spans="1:17" x14ac:dyDescent="0.25">
      <c r="A30" t="s">
        <v>19</v>
      </c>
      <c r="B30">
        <v>8.34E-4</v>
      </c>
      <c r="C30">
        <v>0.23863400000000001</v>
      </c>
      <c r="D30">
        <v>1.2E-4</v>
      </c>
      <c r="E30">
        <v>3.8430000000000001E-3</v>
      </c>
      <c r="F30">
        <v>1.2357E-2</v>
      </c>
      <c r="G30">
        <v>2.447E-3</v>
      </c>
      <c r="H30">
        <v>8.5400000000000005E-4</v>
      </c>
      <c r="I30">
        <v>2.0478E-2</v>
      </c>
      <c r="J30">
        <v>2.9128000000000001E-2</v>
      </c>
      <c r="K30">
        <v>4.1078000000000003E-2</v>
      </c>
      <c r="L30">
        <v>3.1001999999999998E-2</v>
      </c>
      <c r="M30">
        <v>2.3533999999999999E-2</v>
      </c>
      <c r="N30">
        <v>9.4780000000000003E-3</v>
      </c>
      <c r="O30">
        <v>1.4048E-2</v>
      </c>
      <c r="P30">
        <v>2.7161999999999999E-2</v>
      </c>
      <c r="Q30">
        <v>5.9207999999999997E-2</v>
      </c>
    </row>
    <row r="31" spans="1:17" x14ac:dyDescent="0.25">
      <c r="A31" t="s">
        <v>18</v>
      </c>
      <c r="B31">
        <v>5.0500000000000002E-4</v>
      </c>
      <c r="C31">
        <v>9.3139999999999994E-3</v>
      </c>
      <c r="D31">
        <v>0.36954100000000001</v>
      </c>
      <c r="E31">
        <v>5.1500000000000005E-4</v>
      </c>
      <c r="F31">
        <v>6.3442999999999999E-2</v>
      </c>
      <c r="G31">
        <v>2.0081000000000002E-2</v>
      </c>
      <c r="H31">
        <v>0</v>
      </c>
      <c r="I31">
        <v>5.293E-3</v>
      </c>
      <c r="J31">
        <v>2.261E-3</v>
      </c>
      <c r="K31">
        <v>3.3391999999999998E-2</v>
      </c>
      <c r="L31">
        <v>0</v>
      </c>
      <c r="M31">
        <v>0</v>
      </c>
      <c r="N31">
        <v>3.2954999999999998E-2</v>
      </c>
      <c r="O31">
        <v>0</v>
      </c>
      <c r="P31">
        <v>0</v>
      </c>
      <c r="Q31">
        <v>2.068E-3</v>
      </c>
    </row>
    <row r="32" spans="1:17" x14ac:dyDescent="0.25">
      <c r="A32" t="s">
        <v>17</v>
      </c>
      <c r="B32">
        <v>1.0399999999999999E-4</v>
      </c>
      <c r="C32">
        <v>0.15212100000000001</v>
      </c>
      <c r="D32">
        <v>0.147309</v>
      </c>
      <c r="E32">
        <v>5.0639999999999999E-3</v>
      </c>
      <c r="F32">
        <v>0.109235</v>
      </c>
      <c r="G32">
        <v>2.4988E-2</v>
      </c>
      <c r="H32">
        <v>1.575E-3</v>
      </c>
      <c r="I32">
        <v>2.2353999999999999E-2</v>
      </c>
      <c r="J32">
        <v>1.92E-4</v>
      </c>
      <c r="K32">
        <v>0.161911</v>
      </c>
      <c r="L32">
        <v>0</v>
      </c>
      <c r="M32">
        <v>1.8900000000000001E-4</v>
      </c>
      <c r="N32">
        <v>4.0688000000000002E-2</v>
      </c>
      <c r="O32">
        <v>0</v>
      </c>
      <c r="P32">
        <v>0</v>
      </c>
      <c r="Q32">
        <v>7.5000000000000002E-4</v>
      </c>
    </row>
    <row r="33" spans="1:17" x14ac:dyDescent="0.25">
      <c r="A33" t="s">
        <v>16</v>
      </c>
      <c r="B33">
        <v>1.0239E-2</v>
      </c>
      <c r="C33">
        <v>1.0102999999999999E-2</v>
      </c>
      <c r="D33">
        <v>5.8989999999999997E-3</v>
      </c>
      <c r="E33">
        <v>7.3200000000000001E-4</v>
      </c>
      <c r="F33">
        <v>7.7039999999999999E-3</v>
      </c>
      <c r="G33">
        <v>0.55977100000000002</v>
      </c>
      <c r="H33">
        <v>6.8159999999999998E-2</v>
      </c>
      <c r="I33">
        <v>3.6073000000000001E-2</v>
      </c>
      <c r="J33">
        <v>6.5804000000000001E-2</v>
      </c>
      <c r="K33">
        <v>9.0329999999999994E-3</v>
      </c>
      <c r="L33">
        <v>0</v>
      </c>
      <c r="M33">
        <v>0</v>
      </c>
      <c r="N33">
        <v>8.7259999999999994E-3</v>
      </c>
      <c r="O33">
        <v>0</v>
      </c>
      <c r="P33">
        <v>7.1500000000000003E-4</v>
      </c>
      <c r="Q33">
        <v>5.5310000000000003E-3</v>
      </c>
    </row>
    <row r="34" spans="1:17" x14ac:dyDescent="0.25">
      <c r="A34" t="s">
        <v>15</v>
      </c>
      <c r="B34">
        <v>7.4450000000000002E-3</v>
      </c>
      <c r="C34">
        <v>0.15653900000000001</v>
      </c>
      <c r="D34">
        <v>2.1843000000000001E-2</v>
      </c>
      <c r="E34">
        <v>0.41004600000000002</v>
      </c>
      <c r="F34">
        <v>6.4360000000000001E-2</v>
      </c>
      <c r="G34">
        <v>2.9571E-2</v>
      </c>
      <c r="H34">
        <v>1.5629999999999999E-3</v>
      </c>
      <c r="I34">
        <v>2.5279999999999999E-3</v>
      </c>
      <c r="J34">
        <v>4.8820000000000001E-3</v>
      </c>
      <c r="K34">
        <v>2.5527000000000001E-2</v>
      </c>
      <c r="L34">
        <v>0</v>
      </c>
      <c r="M34">
        <v>1.7100000000000001E-4</v>
      </c>
      <c r="N34">
        <v>0.393729</v>
      </c>
      <c r="O34">
        <v>0</v>
      </c>
      <c r="P34">
        <v>0</v>
      </c>
      <c r="Q34">
        <v>0</v>
      </c>
    </row>
  </sheetData>
  <sortState xmlns:xlrd2="http://schemas.microsoft.com/office/spreadsheetml/2017/richdata2" ref="A2:Q19">
    <sortCondition ref="A1:A19"/>
  </sortState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0200A-67D5-4BE2-8473-EC5A0547B800}">
  <dimension ref="A1:AH39"/>
  <sheetViews>
    <sheetView tabSelected="1" workbookViewId="0">
      <selection activeCell="B1" sqref="B1"/>
    </sheetView>
  </sheetViews>
  <sheetFormatPr defaultRowHeight="14.4" x14ac:dyDescent="0.25"/>
  <cols>
    <col min="2" max="34" width="10.5546875" bestFit="1" customWidth="1"/>
  </cols>
  <sheetData>
    <row r="1" spans="1:34" x14ac:dyDescent="0.25">
      <c r="A1" t="s">
        <v>46</v>
      </c>
      <c r="B1" t="s">
        <v>65</v>
      </c>
      <c r="C1" t="s">
        <v>66</v>
      </c>
      <c r="D1" t="s">
        <v>67</v>
      </c>
      <c r="E1" t="s">
        <v>68</v>
      </c>
      <c r="F1" t="s">
        <v>69</v>
      </c>
      <c r="G1" t="s">
        <v>70</v>
      </c>
      <c r="H1" t="s">
        <v>71</v>
      </c>
      <c r="I1" t="s">
        <v>72</v>
      </c>
      <c r="J1" t="s">
        <v>73</v>
      </c>
      <c r="K1" t="s">
        <v>74</v>
      </c>
      <c r="L1" t="s">
        <v>75</v>
      </c>
      <c r="M1" t="s">
        <v>76</v>
      </c>
      <c r="N1" t="s">
        <v>77</v>
      </c>
      <c r="O1" t="s">
        <v>78</v>
      </c>
      <c r="P1" t="s">
        <v>79</v>
      </c>
      <c r="Q1" t="s">
        <v>80</v>
      </c>
      <c r="R1" t="s">
        <v>81</v>
      </c>
      <c r="S1" t="s">
        <v>82</v>
      </c>
      <c r="T1" t="s">
        <v>83</v>
      </c>
      <c r="U1" t="s">
        <v>84</v>
      </c>
      <c r="V1" t="s">
        <v>85</v>
      </c>
      <c r="W1" t="s">
        <v>86</v>
      </c>
      <c r="X1" t="s">
        <v>87</v>
      </c>
      <c r="Y1" t="s">
        <v>88</v>
      </c>
      <c r="Z1" t="s">
        <v>89</v>
      </c>
      <c r="AA1" t="s">
        <v>90</v>
      </c>
      <c r="AB1" t="s">
        <v>91</v>
      </c>
      <c r="AC1" t="s">
        <v>92</v>
      </c>
      <c r="AD1" t="s">
        <v>93</v>
      </c>
      <c r="AE1" t="s">
        <v>94</v>
      </c>
      <c r="AF1" t="s">
        <v>95</v>
      </c>
      <c r="AG1" t="s">
        <v>96</v>
      </c>
    </row>
    <row r="2" spans="1:34" x14ac:dyDescent="0.25">
      <c r="A2" t="s">
        <v>47</v>
      </c>
      <c r="B2" s="3">
        <v>0.79500130299999994</v>
      </c>
      <c r="C2" s="3">
        <v>0.80001407233333321</v>
      </c>
      <c r="D2" s="3">
        <v>0.768058923</v>
      </c>
      <c r="E2" s="3">
        <v>0.77705733333333338</v>
      </c>
      <c r="F2" s="3">
        <v>0.74657792299999992</v>
      </c>
      <c r="G2" s="3">
        <v>0.77916796966666668</v>
      </c>
      <c r="H2" s="3">
        <v>0.80349707233333323</v>
      </c>
      <c r="I2" s="3">
        <v>0.79067758966666668</v>
      </c>
      <c r="J2" s="3">
        <v>0.79638107233333333</v>
      </c>
      <c r="K2" s="3">
        <v>0.78878700000000013</v>
      </c>
      <c r="L2" s="3">
        <v>0.7160205896666666</v>
      </c>
      <c r="M2" s="3">
        <v>0.81938730300000007</v>
      </c>
      <c r="N2" s="3">
        <v>0.82196473899999989</v>
      </c>
      <c r="O2" s="3">
        <v>0.785177923</v>
      </c>
      <c r="P2" s="3">
        <v>0.81847907233333339</v>
      </c>
      <c r="Q2" s="3">
        <v>0.79993066666666657</v>
      </c>
      <c r="R2" s="3">
        <v>0.767475923</v>
      </c>
      <c r="S2" s="3">
        <v>0.77241230299999997</v>
      </c>
      <c r="T2" s="3">
        <v>0.77624940566666656</v>
      </c>
      <c r="U2" s="3">
        <v>0.81326696966666667</v>
      </c>
      <c r="V2" s="3">
        <v>0.73191292299999999</v>
      </c>
      <c r="W2" s="3">
        <v>0.79775073900000004</v>
      </c>
      <c r="X2" s="3">
        <v>0.71037596966666661</v>
      </c>
      <c r="Y2" s="3">
        <v>0.715114739</v>
      </c>
      <c r="Z2" s="3">
        <v>0.74536396966666674</v>
      </c>
      <c r="AA2" s="3">
        <v>0.66775958966666671</v>
      </c>
      <c r="AB2" s="3">
        <v>0.70242233333333337</v>
      </c>
      <c r="AC2" s="3">
        <v>0.72288796966666669</v>
      </c>
      <c r="AD2" s="3">
        <v>0.72336473899999998</v>
      </c>
      <c r="AE2" s="3">
        <v>0.70211525633333327</v>
      </c>
      <c r="AF2" s="3">
        <v>0.71130799999999994</v>
      </c>
      <c r="AG2" s="3">
        <v>0.71329433333333336</v>
      </c>
      <c r="AH2" s="3">
        <f>MAX(B2:AG2)</f>
        <v>0.82196473899999989</v>
      </c>
    </row>
    <row r="3" spans="1:34" x14ac:dyDescent="0.25">
      <c r="A3" t="s">
        <v>48</v>
      </c>
      <c r="B3" s="3">
        <v>0.83916299999999999</v>
      </c>
      <c r="C3" s="3">
        <v>0.85047099999999998</v>
      </c>
      <c r="D3" s="3">
        <v>0.83043</v>
      </c>
      <c r="E3" s="3">
        <v>0.84152000000000005</v>
      </c>
      <c r="F3" s="3">
        <v>0.80302099999999998</v>
      </c>
      <c r="G3" s="3">
        <v>0.80985300000000005</v>
      </c>
      <c r="H3" s="3">
        <v>0.84145099999999995</v>
      </c>
      <c r="I3" s="3">
        <v>0.82872400000000002</v>
      </c>
      <c r="J3" s="3">
        <v>0.83526800000000001</v>
      </c>
      <c r="K3" s="3">
        <v>0.84219999999999995</v>
      </c>
      <c r="L3" s="3">
        <v>0.69735999999999998</v>
      </c>
      <c r="M3" s="3">
        <v>0.83100300000000005</v>
      </c>
      <c r="N3" s="3">
        <v>0.84563100000000002</v>
      </c>
      <c r="O3" s="3">
        <v>0.82747599999999999</v>
      </c>
      <c r="P3" s="3">
        <v>0.85011199999999998</v>
      </c>
      <c r="Q3" s="3">
        <v>0.84411000000000003</v>
      </c>
      <c r="R3" s="3">
        <v>0.81159099999999995</v>
      </c>
      <c r="S3" s="3">
        <v>0.82860500000000004</v>
      </c>
      <c r="T3" s="3">
        <v>0.85205900000000001</v>
      </c>
      <c r="U3" s="3">
        <v>0.83526699999999998</v>
      </c>
      <c r="V3" s="3">
        <v>0.85192599999999996</v>
      </c>
      <c r="W3" s="3">
        <v>0.86404400000000003</v>
      </c>
      <c r="X3" s="3">
        <v>0.835144</v>
      </c>
      <c r="Y3" s="3">
        <v>0.83735099999999996</v>
      </c>
      <c r="Z3" s="3">
        <v>0.82298800000000005</v>
      </c>
      <c r="AA3" s="3">
        <v>0.81533900000000004</v>
      </c>
      <c r="AB3" s="3">
        <v>0.824349</v>
      </c>
      <c r="AC3" s="3">
        <v>0.83733900000000006</v>
      </c>
      <c r="AD3" s="3">
        <v>0.847688</v>
      </c>
      <c r="AE3" s="3">
        <v>0.832399</v>
      </c>
      <c r="AF3" s="3">
        <v>0.83847400000000005</v>
      </c>
      <c r="AG3" s="3">
        <v>0.84203499999999998</v>
      </c>
      <c r="AH3" s="3">
        <f t="shared" ref="AH3:AH17" si="0">MAX(B3:AG3)</f>
        <v>0.86404400000000003</v>
      </c>
    </row>
    <row r="4" spans="1:34" x14ac:dyDescent="0.25">
      <c r="A4" t="s">
        <v>49</v>
      </c>
      <c r="B4" s="3">
        <v>0.811778</v>
      </c>
      <c r="C4" s="3">
        <v>0.82409100000000002</v>
      </c>
      <c r="D4" s="3">
        <v>0.80957400000000002</v>
      </c>
      <c r="E4" s="3">
        <v>0.81920999999999999</v>
      </c>
      <c r="F4" s="3">
        <v>0.79995000000000005</v>
      </c>
      <c r="G4" s="3">
        <v>0.82284299999999999</v>
      </c>
      <c r="H4" s="3">
        <v>0.87449299999999996</v>
      </c>
      <c r="I4" s="3">
        <v>0.85029200000000005</v>
      </c>
      <c r="J4" s="3">
        <v>0.868564</v>
      </c>
      <c r="K4" s="3">
        <v>0.85326100000000005</v>
      </c>
      <c r="L4" s="3">
        <v>0.74002199999999996</v>
      </c>
      <c r="M4" s="3">
        <v>0.82033199999999995</v>
      </c>
      <c r="N4" s="3">
        <v>0.82833199999999996</v>
      </c>
      <c r="O4" s="3">
        <v>0.80731600000000003</v>
      </c>
      <c r="P4" s="3">
        <v>0.85470900000000005</v>
      </c>
      <c r="Q4" s="3">
        <v>0.82697200000000004</v>
      </c>
      <c r="R4" s="3">
        <v>0.84196000000000004</v>
      </c>
      <c r="S4" s="3">
        <v>0.85102</v>
      </c>
      <c r="T4" s="3">
        <v>0.88208200000000003</v>
      </c>
      <c r="U4" s="3">
        <v>0.86213399999999996</v>
      </c>
      <c r="V4" s="3">
        <v>0.83453200000000005</v>
      </c>
      <c r="W4" s="3">
        <v>0.89262799999999998</v>
      </c>
      <c r="X4" s="3">
        <v>0.86312800000000001</v>
      </c>
      <c r="Y4" s="3">
        <v>0.86172199999999999</v>
      </c>
      <c r="Z4" s="3">
        <v>0.83767100000000005</v>
      </c>
      <c r="AA4" s="3">
        <v>0.86357899999999999</v>
      </c>
      <c r="AB4" s="3">
        <v>0.83792100000000003</v>
      </c>
      <c r="AC4" s="3">
        <v>0.86127399999999998</v>
      </c>
      <c r="AD4" s="3">
        <v>0.86196600000000001</v>
      </c>
      <c r="AE4" s="3">
        <v>0.83251600000000003</v>
      </c>
      <c r="AF4" s="3">
        <v>0.83784700000000001</v>
      </c>
      <c r="AG4" s="3">
        <v>0.84443100000000004</v>
      </c>
      <c r="AH4" s="3">
        <f t="shared" si="0"/>
        <v>0.89262799999999998</v>
      </c>
    </row>
    <row r="5" spans="1:34" x14ac:dyDescent="0.25">
      <c r="A5" t="s">
        <v>50</v>
      </c>
      <c r="B5" s="3">
        <v>0.87539999999999996</v>
      </c>
      <c r="C5" s="3">
        <v>0.89167600000000002</v>
      </c>
      <c r="D5" s="3">
        <v>0.86800699999999997</v>
      </c>
      <c r="E5" s="3">
        <v>0.87609700000000001</v>
      </c>
      <c r="F5" s="3">
        <v>0.80922400000000005</v>
      </c>
      <c r="G5" s="3">
        <v>0.84247399999999995</v>
      </c>
      <c r="H5" s="3">
        <v>0.88500100000000004</v>
      </c>
      <c r="I5" s="3">
        <v>0.86263800000000002</v>
      </c>
      <c r="J5" s="3">
        <v>0.87705699999999998</v>
      </c>
      <c r="K5" s="3">
        <v>0.87354399999999999</v>
      </c>
      <c r="L5" s="3">
        <v>0.73069300000000004</v>
      </c>
      <c r="M5" s="3">
        <v>0.87550399999999995</v>
      </c>
      <c r="N5" s="3">
        <v>0.88314800000000004</v>
      </c>
      <c r="O5" s="3">
        <v>0.86406300000000003</v>
      </c>
      <c r="P5" s="3">
        <v>0.893563</v>
      </c>
      <c r="Q5" s="3">
        <v>0.885104</v>
      </c>
      <c r="R5" s="3">
        <v>0.82284400000000002</v>
      </c>
      <c r="S5" s="3">
        <v>0.82999500000000004</v>
      </c>
      <c r="T5" s="3">
        <v>0.82979899999999995</v>
      </c>
      <c r="U5" s="3">
        <v>0.85071699999999995</v>
      </c>
      <c r="V5" s="3">
        <v>0.86194499999999996</v>
      </c>
      <c r="W5" s="3">
        <v>0.879</v>
      </c>
      <c r="X5" s="3">
        <v>0.81690200000000002</v>
      </c>
      <c r="Y5" s="3">
        <v>0.83076899999999998</v>
      </c>
      <c r="Z5" s="3">
        <v>0.81168499999999999</v>
      </c>
      <c r="AA5" s="3">
        <v>0.77025100000000002</v>
      </c>
      <c r="AB5" s="3">
        <v>0.80861899999999998</v>
      </c>
      <c r="AC5" s="3">
        <v>0.82482900000000003</v>
      </c>
      <c r="AD5" s="3">
        <v>0.83402600000000005</v>
      </c>
      <c r="AE5" s="3">
        <v>0.81684000000000001</v>
      </c>
      <c r="AF5" s="3">
        <v>0.82364300000000001</v>
      </c>
      <c r="AG5" s="3">
        <v>0.832708</v>
      </c>
      <c r="AH5" s="3">
        <f t="shared" si="0"/>
        <v>0.893563</v>
      </c>
    </row>
    <row r="6" spans="1:34" x14ac:dyDescent="0.25">
      <c r="A6" t="s">
        <v>51</v>
      </c>
      <c r="B6" s="3">
        <v>0.80402399999999996</v>
      </c>
      <c r="C6" s="3">
        <v>0.82865</v>
      </c>
      <c r="D6" s="3">
        <v>0.81003899999999995</v>
      </c>
      <c r="E6" s="3">
        <v>0.82069800000000004</v>
      </c>
      <c r="F6" s="3">
        <v>0.73886799999999997</v>
      </c>
      <c r="G6" s="3">
        <v>0.71782599999999996</v>
      </c>
      <c r="H6" s="3">
        <v>0.76842299999999997</v>
      </c>
      <c r="I6" s="3">
        <v>0.75133099999999997</v>
      </c>
      <c r="J6" s="3">
        <v>0.76302199999999998</v>
      </c>
      <c r="K6" s="3">
        <v>0.76623600000000003</v>
      </c>
      <c r="L6" s="3">
        <v>0.73261799999999999</v>
      </c>
      <c r="M6" s="3">
        <v>0.74509000000000003</v>
      </c>
      <c r="N6" s="3">
        <v>0.75968500000000005</v>
      </c>
      <c r="O6" s="3">
        <v>0.74084700000000003</v>
      </c>
      <c r="P6" s="3">
        <v>0.77311099999999999</v>
      </c>
      <c r="Q6" s="3">
        <v>0.75906399999999996</v>
      </c>
      <c r="R6" s="3">
        <v>0.74343199999999998</v>
      </c>
      <c r="S6" s="3">
        <v>0.81806500000000004</v>
      </c>
      <c r="T6" s="3">
        <v>0.84884700000000002</v>
      </c>
      <c r="U6" s="3">
        <v>0.82911199999999996</v>
      </c>
      <c r="V6" s="3">
        <v>0.82579999999999998</v>
      </c>
      <c r="W6" s="3">
        <v>0.84630099999999997</v>
      </c>
      <c r="X6" s="3">
        <v>0.83264199999999999</v>
      </c>
      <c r="Y6" s="3">
        <v>0.82877000000000001</v>
      </c>
      <c r="Z6" s="3">
        <v>0.80538200000000004</v>
      </c>
      <c r="AA6" s="3">
        <v>0.80949099999999996</v>
      </c>
      <c r="AB6" s="3">
        <v>0.81122399999999995</v>
      </c>
      <c r="AC6" s="3">
        <v>0.82873600000000003</v>
      </c>
      <c r="AD6" s="3">
        <v>0.84553500000000004</v>
      </c>
      <c r="AE6" s="3">
        <v>0.81123299999999998</v>
      </c>
      <c r="AF6" s="3">
        <v>0.82598400000000005</v>
      </c>
      <c r="AG6" s="3">
        <v>0.83216699999999999</v>
      </c>
      <c r="AH6" s="3">
        <f t="shared" si="0"/>
        <v>0.84884700000000002</v>
      </c>
    </row>
    <row r="7" spans="1:34" x14ac:dyDescent="0.25">
      <c r="A7" t="s">
        <v>52</v>
      </c>
      <c r="B7" s="3">
        <v>0.83972000000000002</v>
      </c>
      <c r="C7" s="3">
        <v>0.84493099999999999</v>
      </c>
      <c r="D7" s="3">
        <v>0.81629600000000002</v>
      </c>
      <c r="E7" s="3">
        <v>0.82625499999999996</v>
      </c>
      <c r="F7" s="3">
        <v>0.642015</v>
      </c>
      <c r="G7" s="3">
        <v>0.81477200000000005</v>
      </c>
      <c r="H7" s="3">
        <v>0.86092500000000005</v>
      </c>
      <c r="I7" s="3">
        <v>0.83081799999999995</v>
      </c>
      <c r="J7" s="3">
        <v>0.85589700000000002</v>
      </c>
      <c r="K7" s="3">
        <v>0.83662499999999995</v>
      </c>
      <c r="L7" s="3">
        <v>0.70096800000000004</v>
      </c>
      <c r="M7" s="3">
        <v>0.83920499999999998</v>
      </c>
      <c r="N7" s="3">
        <v>0.848549</v>
      </c>
      <c r="O7" s="3">
        <v>0.82047000000000003</v>
      </c>
      <c r="P7" s="3">
        <v>0.85018300000000002</v>
      </c>
      <c r="Q7" s="3">
        <v>0.83001100000000005</v>
      </c>
      <c r="R7" s="3">
        <v>0.80297600000000002</v>
      </c>
      <c r="S7" s="3">
        <v>0.74446599999999996</v>
      </c>
      <c r="T7" s="3">
        <v>0.78337800000000002</v>
      </c>
      <c r="U7" s="3">
        <v>0.83085500000000001</v>
      </c>
      <c r="V7" s="3">
        <v>0.78308299999999997</v>
      </c>
      <c r="W7" s="3">
        <v>0.86167499999999997</v>
      </c>
      <c r="X7" s="3">
        <v>0.82886499999999996</v>
      </c>
      <c r="Y7" s="3">
        <v>0.82608800000000004</v>
      </c>
      <c r="Z7" s="3">
        <v>0.79810899999999996</v>
      </c>
      <c r="AA7" s="3">
        <v>0.82246200000000003</v>
      </c>
      <c r="AB7" s="3">
        <v>0.79890499999999998</v>
      </c>
      <c r="AC7" s="3">
        <v>0.83025599999999999</v>
      </c>
      <c r="AD7" s="3">
        <v>0.83017200000000002</v>
      </c>
      <c r="AE7" s="3">
        <v>0.81124200000000002</v>
      </c>
      <c r="AF7" s="3">
        <v>0.81710799999999995</v>
      </c>
      <c r="AG7" s="3">
        <v>0.81931799999999999</v>
      </c>
      <c r="AH7" s="3">
        <f t="shared" si="0"/>
        <v>0.86167499999999997</v>
      </c>
    </row>
    <row r="8" spans="1:34" x14ac:dyDescent="0.25">
      <c r="A8" t="s">
        <v>53</v>
      </c>
      <c r="B8" s="3">
        <v>0.72481700000000004</v>
      </c>
      <c r="C8" s="3">
        <v>0.72804199999999997</v>
      </c>
      <c r="D8" s="3">
        <v>0.69960199999999995</v>
      </c>
      <c r="E8" s="3">
        <v>0.70939099999999999</v>
      </c>
      <c r="F8" s="3">
        <v>0.67856399999999994</v>
      </c>
      <c r="G8" s="3">
        <v>0.70050400000000002</v>
      </c>
      <c r="H8" s="3">
        <v>0.73502400000000001</v>
      </c>
      <c r="I8" s="3">
        <v>0.71558900000000003</v>
      </c>
      <c r="J8" s="3">
        <v>0.73187400000000002</v>
      </c>
      <c r="K8" s="3">
        <v>0.72003300000000003</v>
      </c>
      <c r="L8" s="3">
        <v>0.66506600000000005</v>
      </c>
      <c r="M8" s="3">
        <v>0.76864200000000005</v>
      </c>
      <c r="N8" s="3">
        <v>0.77288900000000005</v>
      </c>
      <c r="O8" s="3">
        <v>0.73991899999999999</v>
      </c>
      <c r="P8" s="3">
        <v>0.76784799999999997</v>
      </c>
      <c r="Q8" s="3">
        <v>0.75198100000000001</v>
      </c>
      <c r="R8" s="3">
        <v>0.70255000000000001</v>
      </c>
      <c r="S8" s="3">
        <v>0.69878200000000001</v>
      </c>
      <c r="T8" s="3">
        <v>0.70597299999999996</v>
      </c>
      <c r="U8" s="3">
        <v>0.70533500000000005</v>
      </c>
      <c r="V8" s="3">
        <v>0.73632600000000004</v>
      </c>
      <c r="W8" s="3">
        <v>0.73322399999999999</v>
      </c>
      <c r="X8" s="3">
        <v>0.67757199999999995</v>
      </c>
      <c r="Y8" s="3">
        <v>0.67372100000000001</v>
      </c>
      <c r="Z8" s="3">
        <v>0.66391199999999995</v>
      </c>
      <c r="AA8" s="3">
        <v>0.67883899999999997</v>
      </c>
      <c r="AB8" s="3">
        <v>0.67082799999999998</v>
      </c>
      <c r="AC8" s="3">
        <v>0.68579500000000004</v>
      </c>
      <c r="AD8" s="3">
        <v>0.68682600000000005</v>
      </c>
      <c r="AE8" s="3">
        <v>0.67142999999999997</v>
      </c>
      <c r="AF8" s="3">
        <v>0.68161899999999997</v>
      </c>
      <c r="AG8" s="3">
        <v>0.68798199999999998</v>
      </c>
      <c r="AH8" s="3">
        <f t="shared" si="0"/>
        <v>0.77288900000000005</v>
      </c>
    </row>
    <row r="9" spans="1:34" x14ac:dyDescent="0.25">
      <c r="A9" t="s">
        <v>54</v>
      </c>
      <c r="B9" s="3">
        <v>0.83923899999999996</v>
      </c>
      <c r="C9" s="3">
        <v>0.85273200000000005</v>
      </c>
      <c r="D9" s="3">
        <v>0.82741799999999999</v>
      </c>
      <c r="E9" s="3">
        <v>0.83260500000000004</v>
      </c>
      <c r="F9" s="3">
        <v>0.79724200000000001</v>
      </c>
      <c r="G9" s="3">
        <v>0.816056</v>
      </c>
      <c r="H9" s="3">
        <v>0.85465899999999995</v>
      </c>
      <c r="I9" s="3">
        <v>0.831121</v>
      </c>
      <c r="J9" s="3">
        <v>0.848715</v>
      </c>
      <c r="K9" s="3">
        <v>0.837592</v>
      </c>
      <c r="L9" s="3">
        <v>0.73886099999999999</v>
      </c>
      <c r="M9" s="3">
        <v>0.84532300000000005</v>
      </c>
      <c r="N9" s="3">
        <v>0.85739699999999996</v>
      </c>
      <c r="O9" s="3">
        <v>0.82391700000000001</v>
      </c>
      <c r="P9" s="3">
        <v>0.85358199999999995</v>
      </c>
      <c r="Q9" s="3">
        <v>0.84004000000000001</v>
      </c>
      <c r="R9" s="3">
        <v>0.804118</v>
      </c>
      <c r="S9" s="3">
        <v>0.82199800000000001</v>
      </c>
      <c r="T9" s="3">
        <v>0.83055999999999996</v>
      </c>
      <c r="U9" s="3">
        <v>0.82279400000000003</v>
      </c>
      <c r="V9" s="3">
        <v>0.82363600000000003</v>
      </c>
      <c r="W9" s="3">
        <v>0.84998099999999999</v>
      </c>
      <c r="X9" s="3">
        <v>0.67870399999999997</v>
      </c>
      <c r="Y9" s="3">
        <v>0.67330800000000002</v>
      </c>
      <c r="Z9" s="3">
        <v>0.66827199999999998</v>
      </c>
      <c r="AA9" s="3">
        <v>0.67557</v>
      </c>
      <c r="AB9" s="3">
        <v>0.67784599999999995</v>
      </c>
      <c r="AC9" s="3">
        <v>0.788852</v>
      </c>
      <c r="AD9" s="3">
        <v>0.80784199999999995</v>
      </c>
      <c r="AE9" s="3">
        <v>0.78431600000000001</v>
      </c>
      <c r="AF9" s="3">
        <v>0.79084100000000002</v>
      </c>
      <c r="AG9" s="3">
        <v>0.78606200000000004</v>
      </c>
      <c r="AH9" s="3">
        <f t="shared" si="0"/>
        <v>0.85739699999999996</v>
      </c>
    </row>
    <row r="10" spans="1:34" x14ac:dyDescent="0.25">
      <c r="A10" t="s">
        <v>55</v>
      </c>
      <c r="B10" s="3">
        <v>0.79481500000000005</v>
      </c>
      <c r="C10" s="3">
        <v>0.80393899999999996</v>
      </c>
      <c r="D10" s="3">
        <v>0.77748099999999998</v>
      </c>
      <c r="E10" s="3">
        <v>0.78107899999999997</v>
      </c>
      <c r="F10" s="3">
        <v>0.746946</v>
      </c>
      <c r="G10" s="3">
        <v>0.76478199999999996</v>
      </c>
      <c r="H10" s="3">
        <v>0.78988899999999995</v>
      </c>
      <c r="I10" s="3">
        <v>0.78762399999999999</v>
      </c>
      <c r="J10" s="3">
        <v>0.78206699999999996</v>
      </c>
      <c r="K10" s="3">
        <v>0.78059299999999998</v>
      </c>
      <c r="L10" s="3">
        <v>0.72453299999999998</v>
      </c>
      <c r="M10" s="3">
        <v>0.79021799999999998</v>
      </c>
      <c r="N10" s="3">
        <v>0.80676899999999996</v>
      </c>
      <c r="O10" s="3">
        <v>0.77616200000000002</v>
      </c>
      <c r="P10" s="3">
        <v>0.81153500000000001</v>
      </c>
      <c r="Q10" s="3">
        <v>0.78462500000000002</v>
      </c>
      <c r="R10" s="3">
        <v>0.76487300000000003</v>
      </c>
      <c r="S10" s="3">
        <v>0.79213</v>
      </c>
      <c r="T10" s="3">
        <v>0.79354999999999998</v>
      </c>
      <c r="U10" s="3">
        <v>0.78327599999999997</v>
      </c>
      <c r="V10" s="3">
        <v>0.78324499999999997</v>
      </c>
      <c r="W10" s="3">
        <v>0.81397900000000001</v>
      </c>
      <c r="X10" s="3">
        <v>0.64333200000000001</v>
      </c>
      <c r="Y10" s="3">
        <v>0.638073</v>
      </c>
      <c r="Z10" s="3">
        <v>0.62686500000000001</v>
      </c>
      <c r="AA10" s="3">
        <v>0.64193599999999995</v>
      </c>
      <c r="AB10" s="3">
        <v>0.63769100000000001</v>
      </c>
      <c r="AC10" s="3">
        <v>0.76077600000000001</v>
      </c>
      <c r="AD10" s="3">
        <v>0.768486</v>
      </c>
      <c r="AE10" s="3">
        <v>0.759077</v>
      </c>
      <c r="AF10" s="3">
        <v>0.75665199999999999</v>
      </c>
      <c r="AG10" s="3">
        <v>0.77639999999999998</v>
      </c>
      <c r="AH10" s="3">
        <f t="shared" si="0"/>
        <v>0.81397900000000001</v>
      </c>
    </row>
    <row r="11" spans="1:34" x14ac:dyDescent="0.25">
      <c r="A11" t="s">
        <v>56</v>
      </c>
      <c r="B11" s="3">
        <v>0.80275200000000002</v>
      </c>
      <c r="C11" s="3">
        <v>0.82527399999999995</v>
      </c>
      <c r="D11" s="3">
        <v>0.816361</v>
      </c>
      <c r="E11" s="3">
        <v>0.82554400000000006</v>
      </c>
      <c r="F11" s="3">
        <v>0.80193999999999999</v>
      </c>
      <c r="G11" s="3">
        <v>0.73092800000000002</v>
      </c>
      <c r="H11" s="3">
        <v>0.80378000000000005</v>
      </c>
      <c r="I11" s="3">
        <v>0.79149400000000003</v>
      </c>
      <c r="J11" s="3">
        <v>0.80833500000000003</v>
      </c>
      <c r="K11" s="3">
        <v>0.80378000000000005</v>
      </c>
      <c r="L11" s="3">
        <v>0.70084199999999996</v>
      </c>
      <c r="M11" s="3">
        <v>0.78250500000000001</v>
      </c>
      <c r="N11" s="3">
        <v>0.80429099999999998</v>
      </c>
      <c r="O11" s="3">
        <v>0.78906900000000002</v>
      </c>
      <c r="P11" s="3">
        <v>0.80078700000000003</v>
      </c>
      <c r="Q11" s="3">
        <v>0.80867100000000003</v>
      </c>
      <c r="R11" s="3">
        <v>0.79507799999999995</v>
      </c>
      <c r="S11" s="3">
        <v>0.78156700000000001</v>
      </c>
      <c r="T11" s="3">
        <v>0.810809</v>
      </c>
      <c r="U11" s="3">
        <v>0.81295499999999998</v>
      </c>
      <c r="V11" s="3">
        <v>0.801755</v>
      </c>
      <c r="W11" s="3">
        <v>0.84302999999999995</v>
      </c>
      <c r="X11" s="3">
        <v>0.79380899999999999</v>
      </c>
      <c r="Y11" s="3">
        <v>0.79554000000000002</v>
      </c>
      <c r="Z11" s="3">
        <v>0.77243600000000001</v>
      </c>
      <c r="AA11" s="3">
        <v>0.79057599999999995</v>
      </c>
      <c r="AB11" s="3">
        <v>0.77538399999999996</v>
      </c>
      <c r="AC11" s="3">
        <v>0.81440699999999999</v>
      </c>
      <c r="AD11" s="3">
        <v>0.83372299999999999</v>
      </c>
      <c r="AE11" s="3">
        <v>0.81410700000000003</v>
      </c>
      <c r="AF11" s="3">
        <v>0.81950299999999998</v>
      </c>
      <c r="AG11" s="3">
        <v>0.82825400000000005</v>
      </c>
      <c r="AH11" s="3">
        <f t="shared" si="0"/>
        <v>0.84302999999999995</v>
      </c>
    </row>
    <row r="12" spans="1:34" x14ac:dyDescent="0.25">
      <c r="A12" t="s">
        <v>57</v>
      </c>
      <c r="B12" s="3">
        <v>0.68780699999999995</v>
      </c>
      <c r="C12" s="3">
        <v>0.72272400000000003</v>
      </c>
      <c r="D12" s="3">
        <v>0.70168299999999995</v>
      </c>
      <c r="E12" s="3">
        <v>0.710843</v>
      </c>
      <c r="F12" s="3">
        <v>0.69809399999999999</v>
      </c>
      <c r="G12" s="3">
        <v>0.67988099999999996</v>
      </c>
      <c r="H12" s="3">
        <v>0.73556600000000005</v>
      </c>
      <c r="I12" s="3">
        <v>0.71302200000000004</v>
      </c>
      <c r="J12" s="3">
        <v>0.731653</v>
      </c>
      <c r="K12" s="3">
        <v>0.71805399999999997</v>
      </c>
      <c r="L12" s="3">
        <v>0.65442999999999996</v>
      </c>
      <c r="M12" s="3">
        <v>0.71991700000000003</v>
      </c>
      <c r="N12" s="3">
        <v>0.73043800000000003</v>
      </c>
      <c r="O12" s="3">
        <v>0.70324299999999995</v>
      </c>
      <c r="P12" s="3">
        <v>0.734823</v>
      </c>
      <c r="Q12" s="3">
        <v>0.71496400000000004</v>
      </c>
      <c r="R12" s="3">
        <v>0.70011900000000005</v>
      </c>
      <c r="S12" s="3">
        <v>0.70755599999999996</v>
      </c>
      <c r="T12" s="3">
        <v>0.71453800000000001</v>
      </c>
      <c r="U12" s="3">
        <v>0.69144399999999995</v>
      </c>
      <c r="V12" s="3">
        <v>0.70381899999999997</v>
      </c>
      <c r="W12" s="3">
        <v>0.73014699999999999</v>
      </c>
      <c r="X12" s="3">
        <v>0.62640300000000004</v>
      </c>
      <c r="Y12" s="3">
        <v>0.62138499999999997</v>
      </c>
      <c r="Z12" s="3">
        <v>0.60642700000000005</v>
      </c>
      <c r="AA12" s="3">
        <v>0.62504499999999996</v>
      </c>
      <c r="AB12" s="3">
        <v>0.61909599999999998</v>
      </c>
      <c r="AC12" s="3">
        <v>0.69900399999999996</v>
      </c>
      <c r="AD12" s="3">
        <v>0.70457099999999995</v>
      </c>
      <c r="AE12" s="3">
        <v>0.68609799999999999</v>
      </c>
      <c r="AF12" s="3">
        <v>0.69306500000000004</v>
      </c>
      <c r="AG12" s="3">
        <v>0.70420000000000005</v>
      </c>
      <c r="AH12" s="3">
        <f t="shared" si="0"/>
        <v>0.73556600000000005</v>
      </c>
    </row>
    <row r="13" spans="1:34" x14ac:dyDescent="0.25">
      <c r="A13" t="s">
        <v>58</v>
      </c>
      <c r="B13" s="3">
        <v>0.68089200000000005</v>
      </c>
      <c r="C13" s="3">
        <v>0.71460400000000002</v>
      </c>
      <c r="D13" s="3">
        <v>0.69525000000000003</v>
      </c>
      <c r="E13" s="3">
        <v>0.70500499999999999</v>
      </c>
      <c r="F13" s="3">
        <v>0.739035</v>
      </c>
      <c r="G13" s="3">
        <v>0.665628</v>
      </c>
      <c r="H13" s="3">
        <v>0.72310099999999999</v>
      </c>
      <c r="I13" s="3">
        <v>0.70921900000000004</v>
      </c>
      <c r="J13" s="3">
        <v>0.71937300000000004</v>
      </c>
      <c r="K13" s="3">
        <v>0.71411500000000006</v>
      </c>
      <c r="L13" s="3">
        <v>0.64368700000000001</v>
      </c>
      <c r="M13" s="3">
        <v>0.76408799999999999</v>
      </c>
      <c r="N13" s="3">
        <v>0.77448799999999995</v>
      </c>
      <c r="O13" s="3">
        <v>0.74304499999999996</v>
      </c>
      <c r="P13" s="3">
        <v>0.77836700000000003</v>
      </c>
      <c r="Q13" s="3">
        <v>0.75667799999999996</v>
      </c>
      <c r="R13" s="3">
        <v>0.73771799999999998</v>
      </c>
      <c r="S13" s="3">
        <v>0.74029699999999998</v>
      </c>
      <c r="T13" s="3">
        <v>0.74873500000000004</v>
      </c>
      <c r="U13" s="3">
        <v>0.73036800000000002</v>
      </c>
      <c r="V13" s="3">
        <v>0.75343800000000005</v>
      </c>
      <c r="W13" s="3">
        <v>0.76109700000000002</v>
      </c>
      <c r="X13" s="3">
        <v>0.72692599999999996</v>
      </c>
      <c r="Y13" s="3">
        <v>0.72418400000000005</v>
      </c>
      <c r="Z13" s="3">
        <v>0.699905</v>
      </c>
      <c r="AA13" s="3">
        <v>0.72898399999999997</v>
      </c>
      <c r="AB13" s="3">
        <v>0.70859399999999995</v>
      </c>
      <c r="AC13" s="3">
        <v>0.73216400000000004</v>
      </c>
      <c r="AD13" s="3">
        <v>0.75517599999999996</v>
      </c>
      <c r="AE13" s="3">
        <v>0.70828000000000002</v>
      </c>
      <c r="AF13" s="3">
        <v>0.745668</v>
      </c>
      <c r="AG13" s="3">
        <v>0.74890400000000001</v>
      </c>
      <c r="AH13" s="3">
        <f t="shared" si="0"/>
        <v>0.77836700000000003</v>
      </c>
    </row>
    <row r="14" spans="1:34" x14ac:dyDescent="0.25">
      <c r="A14" t="s">
        <v>59</v>
      </c>
      <c r="B14" s="3">
        <v>0.85292500000000004</v>
      </c>
      <c r="C14" s="3">
        <v>0.86587199999999998</v>
      </c>
      <c r="D14" s="3">
        <v>0.84261900000000001</v>
      </c>
      <c r="E14" s="3">
        <v>0.84741500000000003</v>
      </c>
      <c r="F14" s="3">
        <v>0.799091</v>
      </c>
      <c r="G14" s="3">
        <v>0.76296299999999995</v>
      </c>
      <c r="H14" s="3">
        <v>0.84355899999999995</v>
      </c>
      <c r="I14" s="3">
        <v>0.82306699999999999</v>
      </c>
      <c r="J14" s="3">
        <v>0.84020799999999995</v>
      </c>
      <c r="K14" s="3">
        <v>0.838395</v>
      </c>
      <c r="L14" s="3">
        <v>0.70573200000000003</v>
      </c>
      <c r="M14" s="3">
        <v>0.81558699999999995</v>
      </c>
      <c r="N14" s="3">
        <v>0.84662099999999996</v>
      </c>
      <c r="O14" s="3">
        <v>0.82949099999999998</v>
      </c>
      <c r="P14" s="3">
        <v>0.84104299999999999</v>
      </c>
      <c r="Q14" s="3">
        <v>0.84124699999999997</v>
      </c>
      <c r="R14" s="3">
        <v>0.79664599999999997</v>
      </c>
      <c r="S14" s="3">
        <v>0.74441800000000002</v>
      </c>
      <c r="T14" s="3">
        <v>0.75873800000000002</v>
      </c>
      <c r="U14" s="3">
        <v>0.79808500000000004</v>
      </c>
      <c r="V14" s="3">
        <v>0.78090000000000004</v>
      </c>
      <c r="W14" s="3">
        <v>0.82869099999999996</v>
      </c>
      <c r="X14" s="3">
        <v>0.80907700000000005</v>
      </c>
      <c r="Y14" s="3">
        <v>0.80594500000000002</v>
      </c>
      <c r="Z14" s="3">
        <v>0.78488800000000003</v>
      </c>
      <c r="AA14" s="3">
        <v>0.78737999999999997</v>
      </c>
      <c r="AB14" s="3">
        <v>0.78600999999999999</v>
      </c>
      <c r="AC14" s="3">
        <v>0.82668399999999997</v>
      </c>
      <c r="AD14" s="3">
        <v>0.83816900000000005</v>
      </c>
      <c r="AE14" s="3">
        <v>0.82753699999999997</v>
      </c>
      <c r="AF14" s="3">
        <v>0.83565999999999996</v>
      </c>
      <c r="AG14" s="3">
        <v>0.83641399999999999</v>
      </c>
      <c r="AH14" s="3">
        <f t="shared" si="0"/>
        <v>0.86587199999999998</v>
      </c>
    </row>
    <row r="15" spans="1:34" x14ac:dyDescent="0.25">
      <c r="A15" t="s">
        <v>60</v>
      </c>
      <c r="B15" s="3">
        <v>0.79122300000000001</v>
      </c>
      <c r="C15" s="3">
        <v>0.81315800000000005</v>
      </c>
      <c r="D15" s="3">
        <v>0.77287399999999995</v>
      </c>
      <c r="E15" s="3">
        <v>0.80159199999999997</v>
      </c>
      <c r="F15" s="3">
        <v>0.75017400000000001</v>
      </c>
      <c r="G15" s="3">
        <v>0.73280900000000004</v>
      </c>
      <c r="H15" s="3">
        <v>0.80171300000000001</v>
      </c>
      <c r="I15" s="3">
        <v>0.77327900000000005</v>
      </c>
      <c r="J15" s="3">
        <v>0.80021100000000001</v>
      </c>
      <c r="K15" s="3">
        <v>0.78069599999999995</v>
      </c>
      <c r="L15" s="3">
        <v>0.71095200000000003</v>
      </c>
      <c r="M15" s="3">
        <v>0.80884199999999995</v>
      </c>
      <c r="N15" s="3">
        <v>0.80927499999999997</v>
      </c>
      <c r="O15" s="3">
        <v>0.77586100000000002</v>
      </c>
      <c r="P15" s="3">
        <v>0.78536899999999998</v>
      </c>
      <c r="Q15" s="3">
        <v>0.793215</v>
      </c>
      <c r="R15" s="3">
        <v>0.76317699999999999</v>
      </c>
      <c r="S15" s="3">
        <v>0.79891800000000002</v>
      </c>
      <c r="T15" s="3">
        <v>0.789636</v>
      </c>
      <c r="U15" s="3">
        <v>0.79273700000000002</v>
      </c>
      <c r="V15" s="3">
        <v>0.80098400000000003</v>
      </c>
      <c r="W15" s="3">
        <v>0.82692600000000005</v>
      </c>
      <c r="X15" s="3">
        <v>0.76715800000000001</v>
      </c>
      <c r="Y15" s="3">
        <v>0.75473100000000004</v>
      </c>
      <c r="Z15" s="3">
        <v>0.73111599999999999</v>
      </c>
      <c r="AA15" s="3">
        <v>0.76581699999999997</v>
      </c>
      <c r="AB15" s="3">
        <v>0.741734</v>
      </c>
      <c r="AC15" s="3">
        <v>0.77451499999999995</v>
      </c>
      <c r="AD15" s="3">
        <v>0.79459299999999999</v>
      </c>
      <c r="AE15" s="3">
        <v>0.77417400000000003</v>
      </c>
      <c r="AF15" s="3">
        <v>0.78353399999999995</v>
      </c>
      <c r="AG15" s="3">
        <v>0.78623900000000002</v>
      </c>
      <c r="AH15" s="3">
        <f t="shared" si="0"/>
        <v>0.82692600000000005</v>
      </c>
    </row>
    <row r="16" spans="1:34" x14ac:dyDescent="0.25">
      <c r="A16" t="s">
        <v>61</v>
      </c>
      <c r="B16" s="3">
        <v>0.72038100000000005</v>
      </c>
      <c r="C16" s="3">
        <v>0.756027</v>
      </c>
      <c r="D16" s="3">
        <v>0.73807299999999998</v>
      </c>
      <c r="E16" s="3">
        <v>0.74494199999999999</v>
      </c>
      <c r="F16" s="3">
        <v>0.73361699999999996</v>
      </c>
      <c r="G16" s="3">
        <v>0.71920099999999998</v>
      </c>
      <c r="H16" s="3">
        <v>0.77166199999999996</v>
      </c>
      <c r="I16" s="3">
        <v>0.74499499999999996</v>
      </c>
      <c r="J16" s="3">
        <v>0.76454500000000003</v>
      </c>
      <c r="K16" s="3">
        <v>0.752467</v>
      </c>
      <c r="L16" s="3">
        <v>0.68054599999999998</v>
      </c>
      <c r="M16" s="3">
        <v>0.75048899999999996</v>
      </c>
      <c r="N16" s="3">
        <v>0.76090800000000003</v>
      </c>
      <c r="O16" s="3">
        <v>0.73316599999999998</v>
      </c>
      <c r="P16" s="3">
        <v>0.76772399999999996</v>
      </c>
      <c r="Q16" s="3">
        <v>0.74423600000000001</v>
      </c>
      <c r="R16" s="3">
        <v>0.73031100000000004</v>
      </c>
      <c r="S16" s="3">
        <v>0.72154600000000002</v>
      </c>
      <c r="T16" s="3">
        <v>0.73069899999999999</v>
      </c>
      <c r="U16" s="3">
        <v>0.71652899999999997</v>
      </c>
      <c r="V16" s="3">
        <v>0.72033899999999995</v>
      </c>
      <c r="W16" s="3">
        <v>0.753224</v>
      </c>
      <c r="X16" s="3">
        <v>0.62875899999999996</v>
      </c>
      <c r="Y16" s="3">
        <v>0.62854500000000002</v>
      </c>
      <c r="Z16" s="3">
        <v>0.61187000000000002</v>
      </c>
      <c r="AA16" s="3">
        <v>0.63286699999999996</v>
      </c>
      <c r="AB16" s="3">
        <v>0.62323700000000004</v>
      </c>
      <c r="AC16" s="3">
        <v>0.72576600000000002</v>
      </c>
      <c r="AD16" s="3">
        <v>0.73970800000000003</v>
      </c>
      <c r="AE16" s="3">
        <v>0.72699800000000003</v>
      </c>
      <c r="AF16" s="3">
        <v>0.73302199999999995</v>
      </c>
      <c r="AG16" s="3">
        <v>0.74209099999999995</v>
      </c>
      <c r="AH16" s="3">
        <f t="shared" si="0"/>
        <v>0.77166199999999996</v>
      </c>
    </row>
    <row r="17" spans="1:34" x14ac:dyDescent="0.25">
      <c r="A17" t="s">
        <v>62</v>
      </c>
      <c r="B17" s="3">
        <v>0.70231699999999997</v>
      </c>
      <c r="C17" s="3">
        <v>0.71996199999999999</v>
      </c>
      <c r="D17" s="3">
        <v>0.69647499999999996</v>
      </c>
      <c r="E17" s="3">
        <v>0.70507500000000001</v>
      </c>
      <c r="F17" s="3">
        <v>0.69027499999999997</v>
      </c>
      <c r="G17" s="3">
        <v>0.66032400000000002</v>
      </c>
      <c r="H17" s="3">
        <v>0.71594500000000005</v>
      </c>
      <c r="I17" s="3">
        <v>0.70167900000000005</v>
      </c>
      <c r="J17" s="3">
        <v>0.71242399999999995</v>
      </c>
      <c r="K17" s="3">
        <v>0.70862700000000001</v>
      </c>
      <c r="L17" s="3">
        <v>0.65175399999999994</v>
      </c>
      <c r="M17" s="3">
        <v>0.72842899999999999</v>
      </c>
      <c r="N17" s="3">
        <v>0.73266600000000004</v>
      </c>
      <c r="O17" s="3">
        <v>0.70089800000000002</v>
      </c>
      <c r="P17" s="3">
        <v>0.73222799999999999</v>
      </c>
      <c r="Q17" s="3">
        <v>0.71506099999999995</v>
      </c>
      <c r="R17" s="3">
        <v>0.690218</v>
      </c>
      <c r="S17" s="3">
        <v>0.71409999999999996</v>
      </c>
      <c r="T17" s="3">
        <v>0.71270500000000003</v>
      </c>
      <c r="U17" s="3">
        <v>0.69871000000000005</v>
      </c>
      <c r="V17" s="3">
        <v>0.72671200000000002</v>
      </c>
      <c r="W17" s="3">
        <v>0.72908300000000004</v>
      </c>
      <c r="X17" s="3">
        <v>0.64796600000000004</v>
      </c>
      <c r="Y17" s="3">
        <v>0.64730100000000002</v>
      </c>
      <c r="Z17" s="3">
        <v>0.62915200000000004</v>
      </c>
      <c r="AA17" s="3">
        <v>0.64446999999999999</v>
      </c>
      <c r="AB17" s="3">
        <v>0.64024099999999995</v>
      </c>
      <c r="AC17" s="3">
        <v>0.66902700000000004</v>
      </c>
      <c r="AD17" s="3">
        <v>0.69402600000000003</v>
      </c>
      <c r="AE17" s="3">
        <v>0.68549700000000002</v>
      </c>
      <c r="AF17" s="3">
        <v>0.69079599999999997</v>
      </c>
      <c r="AG17" s="3">
        <v>0.69882900000000003</v>
      </c>
      <c r="AH17" s="3">
        <f t="shared" si="0"/>
        <v>0.73266600000000004</v>
      </c>
    </row>
    <row r="23" spans="1:34" x14ac:dyDescent="0.25">
      <c r="A23" t="s">
        <v>63</v>
      </c>
      <c r="B23" t="s">
        <v>65</v>
      </c>
      <c r="C23" t="s">
        <v>66</v>
      </c>
      <c r="D23" t="s">
        <v>67</v>
      </c>
      <c r="E23" t="s">
        <v>68</v>
      </c>
      <c r="F23" t="s">
        <v>69</v>
      </c>
      <c r="G23" t="s">
        <v>70</v>
      </c>
      <c r="H23" t="s">
        <v>71</v>
      </c>
      <c r="I23" t="s">
        <v>72</v>
      </c>
      <c r="J23" t="s">
        <v>73</v>
      </c>
      <c r="K23" t="s">
        <v>74</v>
      </c>
      <c r="L23" t="s">
        <v>75</v>
      </c>
      <c r="M23" t="s">
        <v>76</v>
      </c>
      <c r="N23" t="s">
        <v>77</v>
      </c>
      <c r="O23" t="s">
        <v>78</v>
      </c>
      <c r="P23" t="s">
        <v>79</v>
      </c>
      <c r="Q23" t="s">
        <v>80</v>
      </c>
      <c r="R23" t="s">
        <v>81</v>
      </c>
      <c r="S23" t="s">
        <v>82</v>
      </c>
      <c r="T23" t="s">
        <v>83</v>
      </c>
      <c r="U23" t="s">
        <v>84</v>
      </c>
      <c r="V23" t="s">
        <v>85</v>
      </c>
      <c r="W23" t="s">
        <v>86</v>
      </c>
      <c r="X23" t="s">
        <v>87</v>
      </c>
      <c r="Y23" t="s">
        <v>88</v>
      </c>
      <c r="Z23" t="s">
        <v>89</v>
      </c>
      <c r="AA23" t="s">
        <v>90</v>
      </c>
      <c r="AB23" t="s">
        <v>91</v>
      </c>
      <c r="AC23" t="s">
        <v>92</v>
      </c>
      <c r="AD23" t="s">
        <v>93</v>
      </c>
      <c r="AE23" t="s">
        <v>94</v>
      </c>
      <c r="AF23" t="s">
        <v>95</v>
      </c>
      <c r="AG23" t="s">
        <v>96</v>
      </c>
    </row>
    <row r="24" spans="1:34" x14ac:dyDescent="0.25">
      <c r="A24" t="s">
        <v>0</v>
      </c>
      <c r="B24">
        <v>0.73795650000000002</v>
      </c>
      <c r="C24">
        <v>0.76523849999999993</v>
      </c>
      <c r="D24">
        <v>0.76747300000000007</v>
      </c>
      <c r="E24">
        <v>0.76558599999999999</v>
      </c>
      <c r="F24">
        <v>0.73525149999999995</v>
      </c>
      <c r="G24">
        <v>0.71420649999999997</v>
      </c>
      <c r="H24">
        <v>0.7704629999999999</v>
      </c>
      <c r="I24">
        <v>0.80140100000000003</v>
      </c>
      <c r="J24">
        <v>0.75978900000000005</v>
      </c>
      <c r="K24">
        <v>0.78318050000000006</v>
      </c>
      <c r="L24">
        <v>0.68941549999999996</v>
      </c>
      <c r="M24">
        <v>0.77453550000000004</v>
      </c>
      <c r="N24">
        <v>0.79816449999999994</v>
      </c>
      <c r="O24">
        <v>0.79315150000000001</v>
      </c>
      <c r="P24">
        <v>0.79293599999999997</v>
      </c>
      <c r="Q24">
        <v>0.79989599999999994</v>
      </c>
      <c r="R24">
        <v>0.76659849999999996</v>
      </c>
      <c r="S24">
        <v>0.70407299999999995</v>
      </c>
      <c r="T24">
        <v>0.72959149999999995</v>
      </c>
      <c r="U24">
        <v>0.76535500000000001</v>
      </c>
      <c r="V24">
        <v>0.71325400000000005</v>
      </c>
      <c r="W24">
        <v>0.76184350000000001</v>
      </c>
      <c r="X24">
        <v>0.61101850000000002</v>
      </c>
      <c r="Y24">
        <v>0.6378895</v>
      </c>
      <c r="Z24">
        <v>0.66350050000000005</v>
      </c>
      <c r="AA24">
        <v>0.61702400000000002</v>
      </c>
      <c r="AB24">
        <v>0.65363349999999998</v>
      </c>
      <c r="AC24">
        <v>0.62978650000000003</v>
      </c>
      <c r="AD24">
        <v>0.65026450000000002</v>
      </c>
      <c r="AE24">
        <v>0.66855750000000003</v>
      </c>
      <c r="AF24">
        <v>0.66696199999999994</v>
      </c>
      <c r="AG24">
        <v>0.66994149999999997</v>
      </c>
      <c r="AH24">
        <f t="shared" ref="AH24:AH39" si="1">MAX(B24:AG24)</f>
        <v>0.80140100000000003</v>
      </c>
    </row>
    <row r="25" spans="1:34" x14ac:dyDescent="0.25">
      <c r="A25" t="s">
        <v>1</v>
      </c>
      <c r="B25">
        <v>0.80419949999999996</v>
      </c>
      <c r="C25">
        <v>0.84092450000000007</v>
      </c>
      <c r="D25">
        <v>0.86102999999999996</v>
      </c>
      <c r="E25">
        <v>0.86227999999999994</v>
      </c>
      <c r="F25">
        <v>0.81991649999999994</v>
      </c>
      <c r="G25">
        <v>0.76023350000000001</v>
      </c>
      <c r="H25">
        <v>0.8273935</v>
      </c>
      <c r="I25">
        <v>0.85847099999999998</v>
      </c>
      <c r="J25">
        <v>0.81811999999999996</v>
      </c>
      <c r="K25">
        <v>0.8632995</v>
      </c>
      <c r="L25">
        <v>0.66142400000000001</v>
      </c>
      <c r="M25">
        <v>0.79195850000000001</v>
      </c>
      <c r="N25">
        <v>0.8336635</v>
      </c>
      <c r="O25">
        <v>0.85659799999999997</v>
      </c>
      <c r="P25">
        <v>0.84038600000000008</v>
      </c>
      <c r="Q25">
        <v>0.86616549999999992</v>
      </c>
      <c r="R25">
        <v>0.8327715</v>
      </c>
      <c r="S25">
        <v>0.78836200000000001</v>
      </c>
      <c r="T25">
        <v>0.843306</v>
      </c>
      <c r="U25">
        <v>0.86828499999999997</v>
      </c>
      <c r="V25">
        <v>0.82334399999999996</v>
      </c>
      <c r="W25">
        <v>0.86128399999999994</v>
      </c>
      <c r="X25">
        <v>0.7981705</v>
      </c>
      <c r="Y25">
        <v>0.82124350000000002</v>
      </c>
      <c r="Z25">
        <v>0.84986699999999993</v>
      </c>
      <c r="AA25">
        <v>0.76846349999999997</v>
      </c>
      <c r="AB25">
        <v>0.83652250000000006</v>
      </c>
      <c r="AC25">
        <v>0.80146300000000004</v>
      </c>
      <c r="AD25">
        <v>0.83674999999999999</v>
      </c>
      <c r="AE25">
        <v>0.86398249999999999</v>
      </c>
      <c r="AF25">
        <v>0.85771200000000003</v>
      </c>
      <c r="AG25">
        <v>0.86305200000000004</v>
      </c>
      <c r="AH25">
        <f t="shared" si="1"/>
        <v>0.86828499999999997</v>
      </c>
    </row>
    <row r="26" spans="1:34" x14ac:dyDescent="0.25">
      <c r="A26" t="s">
        <v>2</v>
      </c>
      <c r="B26">
        <v>0.76312249999999993</v>
      </c>
      <c r="C26">
        <v>0.80135400000000001</v>
      </c>
      <c r="D26">
        <v>0.82974550000000002</v>
      </c>
      <c r="E26">
        <v>0.82881450000000001</v>
      </c>
      <c r="F26">
        <v>0.81530999999999998</v>
      </c>
      <c r="G26">
        <v>0.77971849999999998</v>
      </c>
      <c r="H26">
        <v>0.87695750000000006</v>
      </c>
      <c r="I26">
        <v>0.890822</v>
      </c>
      <c r="J26">
        <v>0.86806300000000003</v>
      </c>
      <c r="K26">
        <v>0.87989099999999998</v>
      </c>
      <c r="L26">
        <v>0.72541750000000005</v>
      </c>
      <c r="M26">
        <v>0.77595250000000004</v>
      </c>
      <c r="N26">
        <v>0.80771550000000003</v>
      </c>
      <c r="O26">
        <v>0.82635900000000007</v>
      </c>
      <c r="P26">
        <v>0.84728099999999995</v>
      </c>
      <c r="Q26">
        <v>0.84045750000000008</v>
      </c>
      <c r="R26">
        <v>0.87832500000000002</v>
      </c>
      <c r="S26">
        <v>0.82198499999999997</v>
      </c>
      <c r="T26">
        <v>0.88834049999999998</v>
      </c>
      <c r="U26">
        <v>0.908586</v>
      </c>
      <c r="V26">
        <v>0.79725249999999992</v>
      </c>
      <c r="W26">
        <v>0.9041595</v>
      </c>
      <c r="X26">
        <v>0.84014699999999998</v>
      </c>
      <c r="Y26">
        <v>0.85780000000000001</v>
      </c>
      <c r="Z26">
        <v>0.87189099999999997</v>
      </c>
      <c r="AA26">
        <v>0.84082299999999999</v>
      </c>
      <c r="AB26">
        <v>0.85688249999999999</v>
      </c>
      <c r="AC26">
        <v>0.83736500000000003</v>
      </c>
      <c r="AD26">
        <v>0.85816700000000001</v>
      </c>
      <c r="AE26">
        <v>0.86415850000000005</v>
      </c>
      <c r="AF26">
        <v>0.85677099999999995</v>
      </c>
      <c r="AG26">
        <v>0.86664600000000003</v>
      </c>
      <c r="AH26">
        <f t="shared" si="1"/>
        <v>0.908586</v>
      </c>
    </row>
    <row r="27" spans="1:34" x14ac:dyDescent="0.25">
      <c r="A27" t="s">
        <v>3</v>
      </c>
      <c r="B27">
        <v>0.8585545</v>
      </c>
      <c r="C27">
        <v>0.90273099999999995</v>
      </c>
      <c r="D27">
        <v>0.9173945</v>
      </c>
      <c r="E27">
        <v>0.91414600000000001</v>
      </c>
      <c r="F27">
        <v>0.82922049999999992</v>
      </c>
      <c r="G27">
        <v>0.80916600000000005</v>
      </c>
      <c r="H27">
        <v>0.89271900000000004</v>
      </c>
      <c r="I27">
        <v>0.90934099999999995</v>
      </c>
      <c r="J27">
        <v>0.88080350000000007</v>
      </c>
      <c r="K27">
        <v>0.91031649999999997</v>
      </c>
      <c r="L27">
        <v>0.71142349999999999</v>
      </c>
      <c r="M27">
        <v>0.85871049999999993</v>
      </c>
      <c r="N27">
        <v>0.88993849999999997</v>
      </c>
      <c r="O27">
        <v>0.91147899999999993</v>
      </c>
      <c r="P27">
        <v>0.90556150000000002</v>
      </c>
      <c r="Q27">
        <v>0.92765500000000001</v>
      </c>
      <c r="R27">
        <v>0.84965000000000002</v>
      </c>
      <c r="S27">
        <v>0.79044749999999997</v>
      </c>
      <c r="T27">
        <v>0.80991649999999993</v>
      </c>
      <c r="U27">
        <v>0.89145950000000007</v>
      </c>
      <c r="V27">
        <v>0.83837150000000005</v>
      </c>
      <c r="W27">
        <v>0.88371750000000004</v>
      </c>
      <c r="X27">
        <v>0.77080750000000009</v>
      </c>
      <c r="Y27">
        <v>0.81137049999999999</v>
      </c>
      <c r="Z27">
        <v>0.83291199999999999</v>
      </c>
      <c r="AA27">
        <v>0.70083099999999998</v>
      </c>
      <c r="AB27">
        <v>0.81292849999999994</v>
      </c>
      <c r="AC27">
        <v>0.782698</v>
      </c>
      <c r="AD27">
        <v>0.81625599999999998</v>
      </c>
      <c r="AE27">
        <v>0.84064450000000002</v>
      </c>
      <c r="AF27">
        <v>0.83546399999999998</v>
      </c>
      <c r="AG27">
        <v>0.84906199999999998</v>
      </c>
      <c r="AH27">
        <f t="shared" si="1"/>
        <v>0.92765500000000001</v>
      </c>
    </row>
    <row r="28" spans="1:34" x14ac:dyDescent="0.25">
      <c r="A28" t="s">
        <v>4</v>
      </c>
      <c r="B28">
        <v>0.75148999999999999</v>
      </c>
      <c r="C28">
        <v>0.80819299999999994</v>
      </c>
      <c r="D28">
        <v>0.83044300000000004</v>
      </c>
      <c r="E28">
        <v>0.83104749999999994</v>
      </c>
      <c r="F28">
        <v>0.72368650000000001</v>
      </c>
      <c r="G28">
        <v>0.62219399999999991</v>
      </c>
      <c r="H28">
        <v>0.7178525</v>
      </c>
      <c r="I28">
        <v>0.74238150000000003</v>
      </c>
      <c r="J28">
        <v>0.70975100000000002</v>
      </c>
      <c r="K28">
        <v>0.74935499999999999</v>
      </c>
      <c r="L28">
        <v>0.71431149999999999</v>
      </c>
      <c r="M28">
        <v>0.66308900000000004</v>
      </c>
      <c r="N28">
        <v>0.7047445</v>
      </c>
      <c r="O28">
        <v>0.72665449999999998</v>
      </c>
      <c r="P28">
        <v>0.72488400000000008</v>
      </c>
      <c r="Q28">
        <v>0.73859600000000003</v>
      </c>
      <c r="R28">
        <v>0.73053250000000003</v>
      </c>
      <c r="S28">
        <v>0.77255150000000006</v>
      </c>
      <c r="T28">
        <v>0.8384879999999999</v>
      </c>
      <c r="U28">
        <v>0.8590525</v>
      </c>
      <c r="V28">
        <v>0.78415449999999998</v>
      </c>
      <c r="W28">
        <v>0.83466949999999995</v>
      </c>
      <c r="X28">
        <v>0.79441800000000007</v>
      </c>
      <c r="Y28">
        <v>0.80837199999999998</v>
      </c>
      <c r="Z28">
        <v>0.82345749999999995</v>
      </c>
      <c r="AA28">
        <v>0.75969100000000001</v>
      </c>
      <c r="AB28">
        <v>0.81683649999999997</v>
      </c>
      <c r="AC28">
        <v>0.78855799999999998</v>
      </c>
      <c r="AD28">
        <v>0.83351900000000001</v>
      </c>
      <c r="AE28">
        <v>0.83223449999999999</v>
      </c>
      <c r="AF28">
        <v>0.8389755000000001</v>
      </c>
      <c r="AG28">
        <v>0.84825149999999994</v>
      </c>
      <c r="AH28">
        <f t="shared" si="1"/>
        <v>0.8590525</v>
      </c>
    </row>
    <row r="29" spans="1:34" x14ac:dyDescent="0.25">
      <c r="A29" t="s">
        <v>5</v>
      </c>
      <c r="B29">
        <v>0.80503449999999999</v>
      </c>
      <c r="C29">
        <v>0.83261399999999997</v>
      </c>
      <c r="D29">
        <v>0.83982800000000002</v>
      </c>
      <c r="E29">
        <v>0.83938249999999992</v>
      </c>
      <c r="F29">
        <v>0.57840749999999996</v>
      </c>
      <c r="G29">
        <v>0.76761250000000003</v>
      </c>
      <c r="H29">
        <v>0.85660400000000003</v>
      </c>
      <c r="I29">
        <v>0.86161100000000002</v>
      </c>
      <c r="J29">
        <v>0.84906250000000005</v>
      </c>
      <c r="K29">
        <v>0.85493700000000006</v>
      </c>
      <c r="L29">
        <v>0.66683700000000001</v>
      </c>
      <c r="M29">
        <v>0.80426249999999999</v>
      </c>
      <c r="N29">
        <v>0.83804149999999999</v>
      </c>
      <c r="O29">
        <v>0.84608899999999998</v>
      </c>
      <c r="P29">
        <v>0.84049099999999999</v>
      </c>
      <c r="Q29">
        <v>0.84501599999999999</v>
      </c>
      <c r="R29">
        <v>0.81984900000000005</v>
      </c>
      <c r="S29">
        <v>0.66215299999999999</v>
      </c>
      <c r="T29">
        <v>0.74028450000000001</v>
      </c>
      <c r="U29">
        <v>0.86166750000000003</v>
      </c>
      <c r="V29">
        <v>0.72007949999999998</v>
      </c>
      <c r="W29">
        <v>0.85772950000000003</v>
      </c>
      <c r="X29">
        <v>0.78875249999999997</v>
      </c>
      <c r="Y29">
        <v>0.80434950000000005</v>
      </c>
      <c r="Z29">
        <v>0.81254850000000001</v>
      </c>
      <c r="AA29">
        <v>0.77914749999999999</v>
      </c>
      <c r="AB29">
        <v>0.79835750000000005</v>
      </c>
      <c r="AC29">
        <v>0.79083900000000007</v>
      </c>
      <c r="AD29">
        <v>0.81047599999999997</v>
      </c>
      <c r="AE29">
        <v>0.83224849999999995</v>
      </c>
      <c r="AF29">
        <v>0.82566300000000004</v>
      </c>
      <c r="AG29">
        <v>0.82897650000000001</v>
      </c>
      <c r="AH29">
        <f t="shared" si="1"/>
        <v>0.86166750000000003</v>
      </c>
    </row>
    <row r="30" spans="1:34" x14ac:dyDescent="0.25">
      <c r="A30" t="s">
        <v>6</v>
      </c>
      <c r="B30">
        <v>0.63268049999999998</v>
      </c>
      <c r="C30">
        <v>0.65728049999999993</v>
      </c>
      <c r="D30">
        <v>0.66478749999999998</v>
      </c>
      <c r="E30">
        <v>0.66408650000000002</v>
      </c>
      <c r="F30">
        <v>0.63322999999999996</v>
      </c>
      <c r="G30">
        <v>0.59621100000000005</v>
      </c>
      <c r="H30">
        <v>0.6677535</v>
      </c>
      <c r="I30">
        <v>0.68876850000000001</v>
      </c>
      <c r="J30">
        <v>0.66302800000000006</v>
      </c>
      <c r="K30">
        <v>0.68005000000000004</v>
      </c>
      <c r="L30">
        <v>0.61298350000000001</v>
      </c>
      <c r="M30">
        <v>0.69841799999999998</v>
      </c>
      <c r="N30">
        <v>0.72455150000000001</v>
      </c>
      <c r="O30">
        <v>0.72526249999999992</v>
      </c>
      <c r="P30">
        <v>0.71698949999999995</v>
      </c>
      <c r="Q30">
        <v>0.72797199999999995</v>
      </c>
      <c r="R30">
        <v>0.66920999999999997</v>
      </c>
      <c r="S30">
        <v>0.59362700000000002</v>
      </c>
      <c r="T30">
        <v>0.62417699999999998</v>
      </c>
      <c r="U30">
        <v>0.67338750000000003</v>
      </c>
      <c r="V30">
        <v>0.64994399999999997</v>
      </c>
      <c r="W30">
        <v>0.66505400000000003</v>
      </c>
      <c r="X30">
        <v>0.56181199999999998</v>
      </c>
      <c r="Y30">
        <v>0.57579849999999999</v>
      </c>
      <c r="Z30">
        <v>0.61125249999999998</v>
      </c>
      <c r="AA30">
        <v>0.56371300000000002</v>
      </c>
      <c r="AB30">
        <v>0.60624250000000002</v>
      </c>
      <c r="AC30">
        <v>0.5741465</v>
      </c>
      <c r="AD30">
        <v>0.59545599999999999</v>
      </c>
      <c r="AE30">
        <v>0.622529</v>
      </c>
      <c r="AF30">
        <v>0.62242799999999998</v>
      </c>
      <c r="AG30">
        <v>0.63197300000000001</v>
      </c>
      <c r="AH30">
        <f t="shared" si="1"/>
        <v>0.72797199999999995</v>
      </c>
    </row>
    <row r="31" spans="1:34" x14ac:dyDescent="0.25">
      <c r="A31" t="s">
        <v>7</v>
      </c>
      <c r="B31">
        <v>0.79744900000000007</v>
      </c>
      <c r="C31">
        <v>0.83917700000000006</v>
      </c>
      <c r="D31">
        <v>0.85327149999999996</v>
      </c>
      <c r="E31">
        <v>0.84573399999999999</v>
      </c>
      <c r="F31">
        <v>0.80863550000000006</v>
      </c>
      <c r="G31">
        <v>0.76086999999999994</v>
      </c>
      <c r="H31">
        <v>0.84157250000000006</v>
      </c>
      <c r="I31">
        <v>0.85776549999999996</v>
      </c>
      <c r="J31">
        <v>0.83267849999999999</v>
      </c>
      <c r="K31">
        <v>0.85239149999999997</v>
      </c>
      <c r="L31">
        <v>0.72001350000000008</v>
      </c>
      <c r="M31">
        <v>0.80566550000000003</v>
      </c>
      <c r="N31">
        <v>0.84505150000000007</v>
      </c>
      <c r="O31">
        <v>0.84516049999999998</v>
      </c>
      <c r="P31">
        <v>0.83976549999999994</v>
      </c>
      <c r="Q31">
        <v>0.85525150000000005</v>
      </c>
      <c r="R31">
        <v>0.81765949999999998</v>
      </c>
      <c r="S31">
        <v>0.77023549999999996</v>
      </c>
      <c r="T31">
        <v>0.80351400000000006</v>
      </c>
      <c r="U31">
        <v>0.84435550000000004</v>
      </c>
      <c r="V31">
        <v>0.77286350000000004</v>
      </c>
      <c r="W31">
        <v>0.83506849999999999</v>
      </c>
      <c r="X31">
        <v>0.55676000000000003</v>
      </c>
      <c r="Y31">
        <v>0.56845049999999997</v>
      </c>
      <c r="Z31">
        <v>0.61312450000000007</v>
      </c>
      <c r="AA31">
        <v>0.55196250000000002</v>
      </c>
      <c r="AB31">
        <v>0.61261849999999995</v>
      </c>
      <c r="AC31">
        <v>0.71809400000000001</v>
      </c>
      <c r="AD31">
        <v>0.7686075</v>
      </c>
      <c r="AE31">
        <v>0.78585150000000004</v>
      </c>
      <c r="AF31">
        <v>0.7801515</v>
      </c>
      <c r="AG31">
        <v>0.77373199999999998</v>
      </c>
      <c r="AH31">
        <f t="shared" si="1"/>
        <v>0.85776549999999996</v>
      </c>
    </row>
    <row r="32" spans="1:34" x14ac:dyDescent="0.25">
      <c r="A32" t="s">
        <v>8</v>
      </c>
      <c r="B32">
        <v>0.73767649999999996</v>
      </c>
      <c r="C32">
        <v>0.77112500000000006</v>
      </c>
      <c r="D32">
        <v>0.78160499999999999</v>
      </c>
      <c r="E32">
        <v>0.77161800000000003</v>
      </c>
      <c r="F32">
        <v>0.73580299999999998</v>
      </c>
      <c r="G32">
        <v>0.69262800000000002</v>
      </c>
      <c r="H32">
        <v>0.75005150000000009</v>
      </c>
      <c r="I32">
        <v>0.79682049999999993</v>
      </c>
      <c r="J32">
        <v>0.73831749999999996</v>
      </c>
      <c r="K32">
        <v>0.77089000000000008</v>
      </c>
      <c r="L32">
        <v>0.70218400000000003</v>
      </c>
      <c r="M32">
        <v>0.73078149999999997</v>
      </c>
      <c r="N32">
        <v>0.77537049999999996</v>
      </c>
      <c r="O32">
        <v>0.77962750000000003</v>
      </c>
      <c r="P32">
        <v>0.78252049999999995</v>
      </c>
      <c r="Q32">
        <v>0.77693799999999991</v>
      </c>
      <c r="R32">
        <v>0.76269399999999998</v>
      </c>
      <c r="S32">
        <v>0.733649</v>
      </c>
      <c r="T32">
        <v>0.75554199999999994</v>
      </c>
      <c r="U32">
        <v>0.79029899999999997</v>
      </c>
      <c r="V32">
        <v>0.72032200000000002</v>
      </c>
      <c r="W32">
        <v>0.78618600000000005</v>
      </c>
      <c r="X32">
        <v>0.51045249999999998</v>
      </c>
      <c r="Y32">
        <v>0.52232750000000006</v>
      </c>
      <c r="Z32">
        <v>0.55568200000000001</v>
      </c>
      <c r="AA32">
        <v>0.50835799999999998</v>
      </c>
      <c r="AB32">
        <v>0.55653649999999999</v>
      </c>
      <c r="AC32">
        <v>0.68661899999999998</v>
      </c>
      <c r="AD32">
        <v>0.71794650000000004</v>
      </c>
      <c r="AE32">
        <v>0.75399949999999993</v>
      </c>
      <c r="AF32">
        <v>0.73497800000000002</v>
      </c>
      <c r="AG32">
        <v>0.76459999999999995</v>
      </c>
      <c r="AH32">
        <f t="shared" si="1"/>
        <v>0.79682049999999993</v>
      </c>
    </row>
    <row r="33" spans="1:34" x14ac:dyDescent="0.25">
      <c r="A33" t="s">
        <v>64</v>
      </c>
      <c r="B33">
        <v>0.74958250000000004</v>
      </c>
      <c r="C33">
        <v>0.80312849999999991</v>
      </c>
      <c r="D33">
        <v>0.83992650000000002</v>
      </c>
      <c r="E33">
        <v>0.83831600000000006</v>
      </c>
      <c r="F33">
        <v>0.81829499999999999</v>
      </c>
      <c r="G33">
        <v>0.64184599999999992</v>
      </c>
      <c r="H33">
        <v>0.77088749999999995</v>
      </c>
      <c r="I33">
        <v>0.80262600000000006</v>
      </c>
      <c r="J33">
        <v>0.77771950000000001</v>
      </c>
      <c r="K33">
        <v>0.80566950000000004</v>
      </c>
      <c r="L33">
        <v>0.66664750000000006</v>
      </c>
      <c r="M33">
        <v>0.71921199999999996</v>
      </c>
      <c r="N33">
        <v>0.77165400000000006</v>
      </c>
      <c r="O33">
        <v>0.7989885000000001</v>
      </c>
      <c r="P33">
        <v>0.76639849999999998</v>
      </c>
      <c r="Q33">
        <v>0.81300649999999997</v>
      </c>
      <c r="R33">
        <v>0.80800150000000004</v>
      </c>
      <c r="S33">
        <v>0.71780449999999996</v>
      </c>
      <c r="T33">
        <v>0.78143150000000006</v>
      </c>
      <c r="U33">
        <v>0.83481749999999999</v>
      </c>
      <c r="V33">
        <v>0.74808699999999995</v>
      </c>
      <c r="W33">
        <v>0.82976249999999996</v>
      </c>
      <c r="X33">
        <v>0.7361685</v>
      </c>
      <c r="Y33">
        <v>0.75852750000000002</v>
      </c>
      <c r="Z33">
        <v>0.77403899999999992</v>
      </c>
      <c r="AA33">
        <v>0.73131849999999998</v>
      </c>
      <c r="AB33">
        <v>0.76307600000000009</v>
      </c>
      <c r="AC33">
        <v>0.767065</v>
      </c>
      <c r="AD33">
        <v>0.81580199999999992</v>
      </c>
      <c r="AE33">
        <v>0.83654450000000002</v>
      </c>
      <c r="AF33">
        <v>0.82925450000000001</v>
      </c>
      <c r="AG33">
        <v>0.84238049999999998</v>
      </c>
      <c r="AH33">
        <f t="shared" si="1"/>
        <v>0.84238049999999998</v>
      </c>
    </row>
    <row r="34" spans="1:34" x14ac:dyDescent="0.25">
      <c r="A34" t="s">
        <v>9</v>
      </c>
      <c r="B34">
        <v>0.57716449999999997</v>
      </c>
      <c r="C34">
        <v>0.64930350000000003</v>
      </c>
      <c r="D34">
        <v>0.66790850000000002</v>
      </c>
      <c r="E34">
        <v>0.66626399999999997</v>
      </c>
      <c r="F34">
        <v>0.66252599999999995</v>
      </c>
      <c r="G34">
        <v>0.56527550000000004</v>
      </c>
      <c r="H34">
        <v>0.66856700000000002</v>
      </c>
      <c r="I34">
        <v>0.68491800000000003</v>
      </c>
      <c r="J34">
        <v>0.66269699999999998</v>
      </c>
      <c r="K34">
        <v>0.67708000000000002</v>
      </c>
      <c r="L34">
        <v>0.59702949999999999</v>
      </c>
      <c r="M34">
        <v>0.62532949999999998</v>
      </c>
      <c r="N34">
        <v>0.66087399999999996</v>
      </c>
      <c r="O34">
        <v>0.67024899999999998</v>
      </c>
      <c r="P34">
        <v>0.66745150000000009</v>
      </c>
      <c r="Q34">
        <v>0.67244649999999995</v>
      </c>
      <c r="R34">
        <v>0.66556250000000006</v>
      </c>
      <c r="S34">
        <v>0.60678849999999995</v>
      </c>
      <c r="T34">
        <v>0.63702449999999999</v>
      </c>
      <c r="U34">
        <v>0.65255099999999999</v>
      </c>
      <c r="V34">
        <v>0.60118399999999994</v>
      </c>
      <c r="W34">
        <v>0.66043699999999994</v>
      </c>
      <c r="X34">
        <v>0.4850585</v>
      </c>
      <c r="Y34">
        <v>0.49729499999999999</v>
      </c>
      <c r="Z34">
        <v>0.52502450000000001</v>
      </c>
      <c r="AA34">
        <v>0.48302250000000002</v>
      </c>
      <c r="AB34">
        <v>0.52864349999999993</v>
      </c>
      <c r="AC34">
        <v>0.5939605</v>
      </c>
      <c r="AD34">
        <v>0.62207349999999995</v>
      </c>
      <c r="AE34">
        <v>0.64453150000000003</v>
      </c>
      <c r="AF34">
        <v>0.63959699999999997</v>
      </c>
      <c r="AG34">
        <v>0.65629950000000004</v>
      </c>
      <c r="AH34">
        <f t="shared" si="1"/>
        <v>0.68491800000000003</v>
      </c>
    </row>
    <row r="35" spans="1:34" x14ac:dyDescent="0.25">
      <c r="A35" t="s">
        <v>10</v>
      </c>
      <c r="B35">
        <v>0.56679299999999999</v>
      </c>
      <c r="C35">
        <v>0.63712400000000002</v>
      </c>
      <c r="D35">
        <v>0.65825999999999996</v>
      </c>
      <c r="E35">
        <v>0.65750799999999998</v>
      </c>
      <c r="F35">
        <v>0.72393649999999998</v>
      </c>
      <c r="G35">
        <v>0.54389700000000007</v>
      </c>
      <c r="H35">
        <v>0.64986949999999999</v>
      </c>
      <c r="I35">
        <v>0.67921399999999998</v>
      </c>
      <c r="J35">
        <v>0.64427699999999999</v>
      </c>
      <c r="K35">
        <v>0.67117250000000006</v>
      </c>
      <c r="L35">
        <v>0.58091549999999992</v>
      </c>
      <c r="M35">
        <v>0.69158699999999995</v>
      </c>
      <c r="N35">
        <v>0.72694949999999992</v>
      </c>
      <c r="O35">
        <v>0.72995300000000007</v>
      </c>
      <c r="P35">
        <v>0.73276699999999995</v>
      </c>
      <c r="Q35">
        <v>0.73501649999999996</v>
      </c>
      <c r="R35">
        <v>0.72196199999999999</v>
      </c>
      <c r="S35">
        <v>0.65590000000000004</v>
      </c>
      <c r="T35">
        <v>0.68832000000000004</v>
      </c>
      <c r="U35">
        <v>0.71093649999999997</v>
      </c>
      <c r="V35">
        <v>0.67561099999999996</v>
      </c>
      <c r="W35">
        <v>0.70686349999999998</v>
      </c>
      <c r="X35">
        <v>0.63584249999999998</v>
      </c>
      <c r="Y35">
        <v>0.65149299999999999</v>
      </c>
      <c r="Z35">
        <v>0.66524300000000003</v>
      </c>
      <c r="AA35">
        <v>0.63893100000000003</v>
      </c>
      <c r="AB35">
        <v>0.66289100000000001</v>
      </c>
      <c r="AC35">
        <v>0.64369999999999994</v>
      </c>
      <c r="AD35">
        <v>0.69798099999999996</v>
      </c>
      <c r="AE35">
        <v>0.67780499999999999</v>
      </c>
      <c r="AF35">
        <v>0.71850150000000002</v>
      </c>
      <c r="AG35">
        <v>0.723356</v>
      </c>
      <c r="AH35">
        <f t="shared" si="1"/>
        <v>0.73501649999999996</v>
      </c>
    </row>
    <row r="36" spans="1:34" x14ac:dyDescent="0.25">
      <c r="A36" t="s">
        <v>11</v>
      </c>
      <c r="B36">
        <v>0.82484199999999996</v>
      </c>
      <c r="C36">
        <v>0.8640255</v>
      </c>
      <c r="D36">
        <v>0.87931300000000001</v>
      </c>
      <c r="E36">
        <v>0.87112250000000002</v>
      </c>
      <c r="F36">
        <v>0.81402099999999999</v>
      </c>
      <c r="G36">
        <v>0.68989849999999997</v>
      </c>
      <c r="H36">
        <v>0.83055650000000003</v>
      </c>
      <c r="I36">
        <v>0.84998550000000006</v>
      </c>
      <c r="J36">
        <v>0.8255285</v>
      </c>
      <c r="K36">
        <v>0.85759300000000005</v>
      </c>
      <c r="L36">
        <v>0.67398199999999997</v>
      </c>
      <c r="M36">
        <v>0.76883499999999994</v>
      </c>
      <c r="N36">
        <v>0.83514900000000003</v>
      </c>
      <c r="O36">
        <v>0.859622</v>
      </c>
      <c r="P36">
        <v>0.82678200000000002</v>
      </c>
      <c r="Q36">
        <v>0.86186999999999991</v>
      </c>
      <c r="R36">
        <v>0.81035349999999995</v>
      </c>
      <c r="S36">
        <v>0.66208200000000006</v>
      </c>
      <c r="T36">
        <v>0.70332450000000002</v>
      </c>
      <c r="U36">
        <v>0.81251200000000001</v>
      </c>
      <c r="V36">
        <v>0.71680450000000007</v>
      </c>
      <c r="W36">
        <v>0.80825400000000003</v>
      </c>
      <c r="X36">
        <v>0.75906999999999991</v>
      </c>
      <c r="Y36">
        <v>0.77413449999999995</v>
      </c>
      <c r="Z36">
        <v>0.79271749999999996</v>
      </c>
      <c r="AA36">
        <v>0.72652450000000002</v>
      </c>
      <c r="AB36">
        <v>0.77901449999999994</v>
      </c>
      <c r="AC36">
        <v>0.78548050000000003</v>
      </c>
      <c r="AD36">
        <v>0.82247099999999995</v>
      </c>
      <c r="AE36">
        <v>0.85668999999999995</v>
      </c>
      <c r="AF36">
        <v>0.85348950000000001</v>
      </c>
      <c r="AG36">
        <v>0.85462149999999992</v>
      </c>
      <c r="AH36">
        <f t="shared" si="1"/>
        <v>0.87931300000000001</v>
      </c>
    </row>
    <row r="37" spans="1:34" x14ac:dyDescent="0.25">
      <c r="A37" t="s">
        <v>12</v>
      </c>
      <c r="B37">
        <v>0.73229</v>
      </c>
      <c r="C37">
        <v>0.78495500000000007</v>
      </c>
      <c r="D37">
        <v>0.77469499999999991</v>
      </c>
      <c r="E37">
        <v>0.80238799999999999</v>
      </c>
      <c r="F37">
        <v>0.74064599999999992</v>
      </c>
      <c r="G37">
        <v>0.64466800000000002</v>
      </c>
      <c r="H37">
        <v>0.76778750000000007</v>
      </c>
      <c r="I37">
        <v>0.77530250000000001</v>
      </c>
      <c r="J37">
        <v>0.76553450000000001</v>
      </c>
      <c r="K37">
        <v>0.77104349999999999</v>
      </c>
      <c r="L37">
        <v>0.68181350000000007</v>
      </c>
      <c r="M37">
        <v>0.75871750000000004</v>
      </c>
      <c r="N37">
        <v>0.77913049999999995</v>
      </c>
      <c r="O37">
        <v>0.77917649999999994</v>
      </c>
      <c r="P37">
        <v>0.74327049999999995</v>
      </c>
      <c r="Q37">
        <v>0.78982249999999998</v>
      </c>
      <c r="R37">
        <v>0.76015049999999995</v>
      </c>
      <c r="S37">
        <v>0.7438324999999999</v>
      </c>
      <c r="T37">
        <v>0.74967099999999998</v>
      </c>
      <c r="U37">
        <v>0.80448999999999993</v>
      </c>
      <c r="V37">
        <v>0.74693100000000001</v>
      </c>
      <c r="W37">
        <v>0.80560600000000004</v>
      </c>
      <c r="X37">
        <v>0.696191</v>
      </c>
      <c r="Y37">
        <v>0.69731349999999992</v>
      </c>
      <c r="Z37">
        <v>0.712059</v>
      </c>
      <c r="AA37">
        <v>0.69418000000000002</v>
      </c>
      <c r="AB37">
        <v>0.71260100000000004</v>
      </c>
      <c r="AC37">
        <v>0.70722649999999998</v>
      </c>
      <c r="AD37">
        <v>0.75710699999999997</v>
      </c>
      <c r="AE37">
        <v>0.77664599999999995</v>
      </c>
      <c r="AF37">
        <v>0.77530100000000002</v>
      </c>
      <c r="AG37">
        <v>0.77935900000000002</v>
      </c>
      <c r="AH37">
        <f t="shared" si="1"/>
        <v>0.80560600000000004</v>
      </c>
    </row>
    <row r="38" spans="1:34" x14ac:dyDescent="0.25">
      <c r="A38" t="s">
        <v>13</v>
      </c>
      <c r="B38">
        <v>0.62602650000000004</v>
      </c>
      <c r="C38">
        <v>0.69925850000000001</v>
      </c>
      <c r="D38">
        <v>0.72249450000000004</v>
      </c>
      <c r="E38">
        <v>0.71741300000000008</v>
      </c>
      <c r="F38">
        <v>0.71581050000000002</v>
      </c>
      <c r="G38">
        <v>0.62425649999999999</v>
      </c>
      <c r="H38">
        <v>0.72271149999999995</v>
      </c>
      <c r="I38">
        <v>0.732877</v>
      </c>
      <c r="J38">
        <v>0.71203400000000006</v>
      </c>
      <c r="K38">
        <v>0.72870000000000001</v>
      </c>
      <c r="L38">
        <v>0.63620399999999999</v>
      </c>
      <c r="M38">
        <v>0.67118849999999997</v>
      </c>
      <c r="N38">
        <v>0.70657999999999999</v>
      </c>
      <c r="O38">
        <v>0.71513399999999994</v>
      </c>
      <c r="P38">
        <v>0.716804</v>
      </c>
      <c r="Q38">
        <v>0.71635350000000009</v>
      </c>
      <c r="R38">
        <v>0.71085200000000004</v>
      </c>
      <c r="S38">
        <v>0.62777300000000003</v>
      </c>
      <c r="T38">
        <v>0.66126550000000006</v>
      </c>
      <c r="U38">
        <v>0.69017850000000003</v>
      </c>
      <c r="V38">
        <v>0.62596249999999998</v>
      </c>
      <c r="W38">
        <v>0.69505250000000007</v>
      </c>
      <c r="X38">
        <v>0.48859249999999999</v>
      </c>
      <c r="Y38">
        <v>0.50803549999999997</v>
      </c>
      <c r="Z38">
        <v>0.53319050000000001</v>
      </c>
      <c r="AA38">
        <v>0.49475550000000001</v>
      </c>
      <c r="AB38">
        <v>0.53485499999999997</v>
      </c>
      <c r="AC38">
        <v>0.63410349999999993</v>
      </c>
      <c r="AD38">
        <v>0.67477999999999994</v>
      </c>
      <c r="AE38">
        <v>0.70588150000000005</v>
      </c>
      <c r="AF38">
        <v>0.69953399999999999</v>
      </c>
      <c r="AG38">
        <v>0.71313700000000002</v>
      </c>
      <c r="AH38">
        <f t="shared" si="1"/>
        <v>0.732877</v>
      </c>
    </row>
    <row r="39" spans="1:34" x14ac:dyDescent="0.25">
      <c r="A39" t="s">
        <v>14</v>
      </c>
      <c r="B39">
        <v>0.59892999999999996</v>
      </c>
      <c r="C39">
        <v>0.64515999999999996</v>
      </c>
      <c r="D39">
        <v>0.66009649999999997</v>
      </c>
      <c r="E39">
        <v>0.657613</v>
      </c>
      <c r="F39">
        <v>0.65079799999999999</v>
      </c>
      <c r="G39">
        <v>0.535941</v>
      </c>
      <c r="H39">
        <v>0.63913399999999998</v>
      </c>
      <c r="I39">
        <v>0.66790250000000007</v>
      </c>
      <c r="J39">
        <v>0.633853</v>
      </c>
      <c r="K39">
        <v>0.66294049999999993</v>
      </c>
      <c r="L39">
        <v>0.59301599999999999</v>
      </c>
      <c r="M39">
        <v>0.63809749999999998</v>
      </c>
      <c r="N39">
        <v>0.66421649999999999</v>
      </c>
      <c r="O39">
        <v>0.66673199999999999</v>
      </c>
      <c r="P39">
        <v>0.66356000000000004</v>
      </c>
      <c r="Q39">
        <v>0.67259199999999997</v>
      </c>
      <c r="R39">
        <v>0.6507115</v>
      </c>
      <c r="S39">
        <v>0.61660399999999993</v>
      </c>
      <c r="T39">
        <v>0.63427549999999999</v>
      </c>
      <c r="U39">
        <v>0.66344999999999998</v>
      </c>
      <c r="V39">
        <v>0.63552249999999999</v>
      </c>
      <c r="W39">
        <v>0.65884199999999993</v>
      </c>
      <c r="X39">
        <v>0.51740399999999998</v>
      </c>
      <c r="Y39">
        <v>0.53616949999999997</v>
      </c>
      <c r="Z39">
        <v>0.55911250000000001</v>
      </c>
      <c r="AA39">
        <v>0.51215900000000003</v>
      </c>
      <c r="AB39">
        <v>0.56036249999999999</v>
      </c>
      <c r="AC39">
        <v>0.54899549999999997</v>
      </c>
      <c r="AD39">
        <v>0.60625649999999998</v>
      </c>
      <c r="AE39">
        <v>0.64363100000000006</v>
      </c>
      <c r="AF39">
        <v>0.63619300000000001</v>
      </c>
      <c r="AG39">
        <v>0.64824300000000001</v>
      </c>
      <c r="AH39">
        <f t="shared" si="1"/>
        <v>0.67259199999999997</v>
      </c>
    </row>
  </sheetData>
  <phoneticPr fontId="3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. Taxonomy composition</vt:lpstr>
      <vt:lpstr>b. Qsco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07-19T11:19:17Z</dcterms:created>
  <dcterms:modified xsi:type="dcterms:W3CDTF">2023-03-30T06:55:54Z</dcterms:modified>
</cp:coreProperties>
</file>